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8035" windowHeight="12495"/>
  </bookViews>
  <sheets>
    <sheet name="Fig. 4" sheetId="3" r:id="rId1"/>
  </sheets>
  <calcPr calcId="145621"/>
</workbook>
</file>

<file path=xl/calcChain.xml><?xml version="1.0" encoding="utf-8"?>
<calcChain xmlns="http://schemas.openxmlformats.org/spreadsheetml/2006/main">
  <c r="AC39" i="3" l="1"/>
  <c r="Q39" i="3"/>
  <c r="E39" i="3"/>
  <c r="AC7" i="3"/>
  <c r="Q7" i="3"/>
  <c r="E7" i="3"/>
</calcChain>
</file>

<file path=xl/sharedStrings.xml><?xml version="1.0" encoding="utf-8"?>
<sst xmlns="http://schemas.openxmlformats.org/spreadsheetml/2006/main" count="1024" uniqueCount="11">
  <si>
    <t>Control-MN</t>
    <phoneticPr fontId="1" type="noConversion"/>
  </si>
  <si>
    <t>ATP7A-M1311V-MN</t>
    <phoneticPr fontId="1" type="noConversion"/>
  </si>
  <si>
    <t>ATP7A-Cor1-MN</t>
    <phoneticPr fontId="1" type="noConversion"/>
  </si>
  <si>
    <t>Repetitive</t>
  </si>
  <si>
    <t>Adaptive</t>
  </si>
  <si>
    <t>Single</t>
  </si>
  <si>
    <t>None</t>
  </si>
  <si>
    <t>Fig. 4c</t>
    <phoneticPr fontId="1" type="noConversion"/>
  </si>
  <si>
    <t/>
  </si>
  <si>
    <t>Fig. 4d</t>
    <phoneticPr fontId="1" type="noConversion"/>
  </si>
  <si>
    <t>Fig. 4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>
      <alignment vertical="center"/>
    </xf>
    <xf numFmtId="0" fontId="3" fillId="3" borderId="2" xfId="0" applyFont="1" applyFill="1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7"/>
  <sheetViews>
    <sheetView tabSelected="1" zoomScale="90" zoomScaleNormal="90" workbookViewId="0">
      <selection activeCell="D31" sqref="D31"/>
    </sheetView>
  </sheetViews>
  <sheetFormatPr defaultRowHeight="16.5" x14ac:dyDescent="0.3"/>
  <cols>
    <col min="1" max="1" width="9" style="8"/>
    <col min="2" max="2" width="12.75" bestFit="1" customWidth="1"/>
    <col min="3" max="3" width="19.75" bestFit="1" customWidth="1"/>
    <col min="4" max="4" width="16.375" bestFit="1" customWidth="1"/>
  </cols>
  <sheetData>
    <row r="1" spans="1:37" x14ac:dyDescent="0.3">
      <c r="A1" s="7" t="s">
        <v>7</v>
      </c>
      <c r="B1" s="1" t="s">
        <v>0</v>
      </c>
      <c r="C1" s="1" t="s">
        <v>1</v>
      </c>
      <c r="D1" s="2" t="s">
        <v>2</v>
      </c>
    </row>
    <row r="2" spans="1:37" x14ac:dyDescent="0.3">
      <c r="A2" s="8" t="s">
        <v>3</v>
      </c>
      <c r="B2" s="3">
        <v>34.782608695652172</v>
      </c>
      <c r="C2" s="3">
        <v>20</v>
      </c>
      <c r="D2" s="4">
        <v>32</v>
      </c>
    </row>
    <row r="3" spans="1:37" x14ac:dyDescent="0.3">
      <c r="A3" s="8" t="s">
        <v>4</v>
      </c>
      <c r="B3" s="3">
        <v>17.391304347826086</v>
      </c>
      <c r="C3" s="3">
        <v>16</v>
      </c>
      <c r="D3" s="4">
        <v>12</v>
      </c>
    </row>
    <row r="4" spans="1:37" x14ac:dyDescent="0.3">
      <c r="A4" s="8" t="s">
        <v>5</v>
      </c>
      <c r="B4" s="3">
        <v>43.478260869565219</v>
      </c>
      <c r="C4" s="3">
        <v>20</v>
      </c>
      <c r="D4" s="4">
        <v>52</v>
      </c>
    </row>
    <row r="5" spans="1:37" x14ac:dyDescent="0.3">
      <c r="A5" s="9" t="s">
        <v>6</v>
      </c>
      <c r="B5" s="5">
        <v>4.3478260869565215</v>
      </c>
      <c r="C5" s="5">
        <v>44</v>
      </c>
      <c r="D5" s="6">
        <v>4</v>
      </c>
    </row>
    <row r="6" spans="1:37" x14ac:dyDescent="0.3">
      <c r="A6" s="7" t="s">
        <v>9</v>
      </c>
      <c r="B6" s="16" t="s">
        <v>0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8"/>
      <c r="N6" s="16" t="s">
        <v>1</v>
      </c>
      <c r="O6" s="17"/>
      <c r="P6" s="17"/>
      <c r="Q6" s="17"/>
      <c r="R6" s="17"/>
      <c r="S6" s="17"/>
      <c r="T6" s="17"/>
      <c r="U6" s="17"/>
      <c r="V6" s="17"/>
      <c r="W6" s="17"/>
      <c r="X6" s="17"/>
      <c r="Y6" s="18"/>
      <c r="Z6" s="16" t="s">
        <v>2</v>
      </c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8"/>
    </row>
    <row r="7" spans="1:37" x14ac:dyDescent="0.3">
      <c r="B7" s="11">
        <v>-60</v>
      </c>
      <c r="C7" s="11">
        <v>-50</v>
      </c>
      <c r="D7" s="11">
        <v>-40</v>
      </c>
      <c r="E7" s="12">
        <f>-30</f>
        <v>-30</v>
      </c>
      <c r="F7" s="12">
        <v>-20</v>
      </c>
      <c r="G7" s="12">
        <v>-10</v>
      </c>
      <c r="H7" s="12">
        <v>0</v>
      </c>
      <c r="I7" s="12">
        <v>10</v>
      </c>
      <c r="J7" s="12">
        <v>20</v>
      </c>
      <c r="K7" s="12">
        <v>30</v>
      </c>
      <c r="L7" s="12">
        <v>40</v>
      </c>
      <c r="M7" s="13">
        <v>50</v>
      </c>
      <c r="N7" s="10">
        <v>-60</v>
      </c>
      <c r="O7" s="11">
        <v>-50</v>
      </c>
      <c r="P7" s="11">
        <v>-40</v>
      </c>
      <c r="Q7" s="12">
        <f>-30</f>
        <v>-30</v>
      </c>
      <c r="R7" s="12">
        <v>-20</v>
      </c>
      <c r="S7" s="12">
        <v>-10</v>
      </c>
      <c r="T7" s="12">
        <v>0</v>
      </c>
      <c r="U7" s="12">
        <v>10</v>
      </c>
      <c r="V7" s="12">
        <v>20</v>
      </c>
      <c r="W7" s="12">
        <v>30</v>
      </c>
      <c r="X7" s="12">
        <v>40</v>
      </c>
      <c r="Y7" s="13">
        <v>50</v>
      </c>
      <c r="Z7" s="10">
        <v>-60</v>
      </c>
      <c r="AA7" s="11">
        <v>-50</v>
      </c>
      <c r="AB7" s="11">
        <v>-40</v>
      </c>
      <c r="AC7" s="12">
        <f>-30</f>
        <v>-30</v>
      </c>
      <c r="AD7" s="12">
        <v>-20</v>
      </c>
      <c r="AE7" s="12">
        <v>-10</v>
      </c>
      <c r="AF7" s="12">
        <v>0</v>
      </c>
      <c r="AG7" s="12">
        <v>10</v>
      </c>
      <c r="AH7" s="12">
        <v>20</v>
      </c>
      <c r="AI7" s="12">
        <v>30</v>
      </c>
      <c r="AJ7" s="12">
        <v>40</v>
      </c>
      <c r="AK7" s="13">
        <v>50</v>
      </c>
    </row>
    <row r="8" spans="1:37" x14ac:dyDescent="0.3">
      <c r="B8" s="3">
        <v>-5.4161829948425204</v>
      </c>
      <c r="C8" s="3">
        <v>4.5924830436706499</v>
      </c>
      <c r="D8" s="3">
        <v>15.0960283279418</v>
      </c>
      <c r="E8" s="3">
        <v>-512.77996826171795</v>
      </c>
      <c r="F8" s="3">
        <v>-724.56097412109295</v>
      </c>
      <c r="G8" s="3">
        <v>-716.85626220703102</v>
      </c>
      <c r="H8" s="3">
        <v>-654.83795166015602</v>
      </c>
      <c r="I8" s="3">
        <v>-506.829345703125</v>
      </c>
      <c r="J8" s="3">
        <v>-369.70037841796801</v>
      </c>
      <c r="K8" s="3">
        <v>-230.27189636230401</v>
      </c>
      <c r="L8" s="3">
        <v>-126.999313354492</v>
      </c>
      <c r="M8" s="4">
        <v>9</v>
      </c>
      <c r="N8" s="14">
        <v>-4.3895144462585396</v>
      </c>
      <c r="O8" s="3">
        <v>-48.668220520019503</v>
      </c>
      <c r="P8" s="3">
        <v>-49.736335754394503</v>
      </c>
      <c r="Q8" s="3">
        <v>-660.00012207031205</v>
      </c>
      <c r="R8" s="3">
        <v>-1350.22937011718</v>
      </c>
      <c r="S8" s="3">
        <v>-1402.69348144531</v>
      </c>
      <c r="T8" s="3">
        <v>-1341.97497558593</v>
      </c>
      <c r="U8" s="3">
        <v>-1164.64697265625</v>
      </c>
      <c r="V8" s="3">
        <v>-1043.984375</v>
      </c>
      <c r="W8" s="3">
        <v>-905.54852294921795</v>
      </c>
      <c r="X8" s="3">
        <v>-783.07476806640602</v>
      </c>
      <c r="Y8" s="4">
        <v>-650.177001953125</v>
      </c>
      <c r="Z8" s="14">
        <v>-2.60340023040771</v>
      </c>
      <c r="AA8" s="3">
        <v>-10.285051345825099</v>
      </c>
      <c r="AB8" s="3">
        <v>-26.3935241699218</v>
      </c>
      <c r="AC8" s="3">
        <v>-361.59881591796801</v>
      </c>
      <c r="AD8" s="3">
        <v>-1365.04711914062</v>
      </c>
      <c r="AE8" s="3">
        <v>-1480.35131835937</v>
      </c>
      <c r="AF8" s="3">
        <v>-1378.4716796875</v>
      </c>
      <c r="AG8" s="3">
        <v>-1218.02026367187</v>
      </c>
      <c r="AH8" s="3">
        <v>-1038.72534179687</v>
      </c>
      <c r="AI8" s="3">
        <v>-860.45458984375</v>
      </c>
      <c r="AJ8" s="3">
        <v>-723.80480957031205</v>
      </c>
      <c r="AK8" s="4">
        <v>-585.52886962890602</v>
      </c>
    </row>
    <row r="9" spans="1:37" x14ac:dyDescent="0.3">
      <c r="B9" s="3">
        <v>-3.44656181335449</v>
      </c>
      <c r="C9" s="3">
        <v>-18.007020950317301</v>
      </c>
      <c r="D9" s="3">
        <v>-40.734092712402301</v>
      </c>
      <c r="E9" s="3">
        <v>-795.82586669921795</v>
      </c>
      <c r="F9" s="3">
        <v>-1114.38208007812</v>
      </c>
      <c r="G9" s="3">
        <v>-1035.76550292968</v>
      </c>
      <c r="H9" s="3">
        <v>-916.38073730468705</v>
      </c>
      <c r="I9" s="3">
        <v>-757.43310546875</v>
      </c>
      <c r="J9" s="3">
        <v>-639.03369140625</v>
      </c>
      <c r="K9" s="3">
        <v>-491.75970458984301</v>
      </c>
      <c r="L9" s="3">
        <v>-394.70941162109301</v>
      </c>
      <c r="M9" s="4">
        <v>-451.44021606445301</v>
      </c>
      <c r="N9" s="14">
        <v>-4.1021060943603498</v>
      </c>
      <c r="O9" s="3">
        <v>-28.42942237854</v>
      </c>
      <c r="P9" s="3">
        <v>-60.446750640869098</v>
      </c>
      <c r="Q9" s="3">
        <v>-632.70880126953102</v>
      </c>
      <c r="R9" s="3">
        <v>-817.90979003906205</v>
      </c>
      <c r="S9" s="3">
        <v>-1181.98449707031</v>
      </c>
      <c r="T9" s="3">
        <v>-1130.72229003906</v>
      </c>
      <c r="U9" s="3">
        <v>-1023.29620361328</v>
      </c>
      <c r="V9" s="3">
        <v>-856.632568359375</v>
      </c>
      <c r="W9" s="3">
        <v>-772.55145263671795</v>
      </c>
      <c r="X9" s="3">
        <v>-772.82733154296795</v>
      </c>
      <c r="Y9" s="4">
        <v>-889.09930419921795</v>
      </c>
      <c r="Z9" s="14">
        <v>-2.8040637969970699</v>
      </c>
      <c r="AA9" s="3">
        <v>-20.160413742065401</v>
      </c>
      <c r="AB9" s="3">
        <v>-40.529853820800703</v>
      </c>
      <c r="AC9" s="3">
        <v>-49.885787963867102</v>
      </c>
      <c r="AD9" s="3">
        <v>-941.52581787109295</v>
      </c>
      <c r="AE9" s="3">
        <v>-1093.14904785156</v>
      </c>
      <c r="AF9" s="3">
        <v>-1023.52197265625</v>
      </c>
      <c r="AG9" s="3">
        <v>-891.38604736328102</v>
      </c>
      <c r="AH9" s="3">
        <v>-740.80169677734295</v>
      </c>
      <c r="AI9" s="3">
        <v>-590.92169189453102</v>
      </c>
      <c r="AJ9" s="3">
        <v>-451.70822143554602</v>
      </c>
      <c r="AK9" s="4">
        <v>-350.12860107421801</v>
      </c>
    </row>
    <row r="10" spans="1:37" x14ac:dyDescent="0.3">
      <c r="B10" s="3">
        <v>-4.0228214263915998</v>
      </c>
      <c r="C10" s="3">
        <v>-16.5201816558837</v>
      </c>
      <c r="D10" s="3">
        <v>-31.926336288452099</v>
      </c>
      <c r="E10" s="3">
        <v>-49.0315742492675</v>
      </c>
      <c r="F10" s="3">
        <v>-1283.40771484375</v>
      </c>
      <c r="G10" s="3">
        <v>-1447.92761230468</v>
      </c>
      <c r="H10" s="3">
        <v>-1339.09594726562</v>
      </c>
      <c r="I10" s="3">
        <v>-1180.38696289062</v>
      </c>
      <c r="J10" s="3">
        <v>-1004.12841796875</v>
      </c>
      <c r="K10" s="3">
        <v>-820.62261962890602</v>
      </c>
      <c r="L10" s="3">
        <v>-662.42938232421795</v>
      </c>
      <c r="M10" s="4">
        <v>-534.55908203125</v>
      </c>
      <c r="N10" s="14">
        <v>-3.18603515625</v>
      </c>
      <c r="O10" s="3">
        <v>3.8330078125</v>
      </c>
      <c r="P10" s="3">
        <v>7.11669921875</v>
      </c>
      <c r="Q10" s="3">
        <v>10.77880859375</v>
      </c>
      <c r="R10" s="3">
        <v>-92.54150390625</v>
      </c>
      <c r="S10" s="3">
        <v>-176.23291015625</v>
      </c>
      <c r="T10" s="3">
        <v>-158.58154296875</v>
      </c>
      <c r="U10" s="3">
        <v>-61.85302734375</v>
      </c>
      <c r="V10" s="3">
        <v>17.12646484375</v>
      </c>
      <c r="W10" s="3">
        <v>110.8154296875</v>
      </c>
      <c r="X10" s="3">
        <v>149.853515625</v>
      </c>
      <c r="Y10" s="4">
        <v>202.490234375</v>
      </c>
      <c r="Z10" s="14">
        <v>-3.7310874462127601</v>
      </c>
      <c r="AA10" s="3">
        <v>-12.140143394470201</v>
      </c>
      <c r="AB10" s="3">
        <v>-15.0497646331787</v>
      </c>
      <c r="AC10" s="3">
        <v>-828.46343994140602</v>
      </c>
      <c r="AD10" s="3">
        <v>-1246.91369628906</v>
      </c>
      <c r="AE10" s="3">
        <v>-1303.6357421875</v>
      </c>
      <c r="AF10" s="3">
        <v>-1154.06713867187</v>
      </c>
      <c r="AG10" s="3">
        <v>-981.91143798828102</v>
      </c>
      <c r="AH10" s="3">
        <v>-825.26220703125</v>
      </c>
      <c r="AI10" s="3">
        <v>-651.24200439453102</v>
      </c>
      <c r="AJ10" s="3">
        <v>-516.953125</v>
      </c>
      <c r="AK10" s="4">
        <v>-384.62808227539</v>
      </c>
    </row>
    <row r="11" spans="1:37" x14ac:dyDescent="0.3">
      <c r="B11" s="3">
        <v>-6.6621799468994096</v>
      </c>
      <c r="C11" s="3">
        <v>12.1388483047485</v>
      </c>
      <c r="D11" s="3">
        <v>-698.98449707031205</v>
      </c>
      <c r="E11" s="3">
        <v>-602.031005859375</v>
      </c>
      <c r="F11" s="3">
        <v>-497.945709228515</v>
      </c>
      <c r="G11" s="3">
        <v>-422.07846069335898</v>
      </c>
      <c r="H11" s="3">
        <v>-392.359283447265</v>
      </c>
      <c r="I11" s="3">
        <v>-302.96090698242102</v>
      </c>
      <c r="J11" s="3">
        <v>-289.04821777343699</v>
      </c>
      <c r="K11" s="3">
        <v>-303.91220092773398</v>
      </c>
      <c r="L11" s="3">
        <v>-274.212799072265</v>
      </c>
      <c r="M11" s="4">
        <v>-237.24969482421801</v>
      </c>
      <c r="N11" s="14">
        <v>-6.3509554862976003</v>
      </c>
      <c r="O11" s="3">
        <v>-39.478199005126903</v>
      </c>
      <c r="P11" s="3">
        <v>-79.127952575683494</v>
      </c>
      <c r="Q11" s="3">
        <v>-393.98907470703102</v>
      </c>
      <c r="R11" s="3">
        <v>-1379.80688476562</v>
      </c>
      <c r="S11" s="3">
        <v>-1327.59387207031</v>
      </c>
      <c r="T11" s="3">
        <v>-1165.06652832031</v>
      </c>
      <c r="U11" s="3">
        <v>-1015.97143554687</v>
      </c>
      <c r="V11" s="3">
        <v>-864.42938232421795</v>
      </c>
      <c r="W11" s="3">
        <v>-723.63830566406205</v>
      </c>
      <c r="X11" s="3">
        <v>-718.95123291015602</v>
      </c>
      <c r="Y11" s="4">
        <v>-818.48693847656205</v>
      </c>
      <c r="Z11" s="14">
        <v>-4.1094217300415004</v>
      </c>
      <c r="AA11" s="3">
        <v>-18.4871730804443</v>
      </c>
      <c r="AB11" s="3">
        <v>-39.850521087646399</v>
      </c>
      <c r="AC11" s="3">
        <v>-50.476284027099602</v>
      </c>
      <c r="AD11" s="3">
        <v>-1643.47192382812</v>
      </c>
      <c r="AE11" s="3">
        <v>-1952.45617675781</v>
      </c>
      <c r="AF11" s="3">
        <v>-1747.64758300781</v>
      </c>
      <c r="AG11" s="3">
        <v>-1486.01794433593</v>
      </c>
      <c r="AH11" s="3">
        <v>-1244.44519042968</v>
      </c>
      <c r="AI11" s="3">
        <v>-992.98034667968705</v>
      </c>
      <c r="AJ11" s="3">
        <v>-799.40588378906205</v>
      </c>
      <c r="AK11" s="4">
        <v>-639.69860839843705</v>
      </c>
    </row>
    <row r="12" spans="1:37" x14ac:dyDescent="0.3">
      <c r="B12" s="3">
        <v>-3.44546198844909</v>
      </c>
      <c r="C12" s="3">
        <v>-15.199403762817299</v>
      </c>
      <c r="D12" s="3">
        <v>-29.737867355346602</v>
      </c>
      <c r="E12" s="3">
        <v>-413.77548217773398</v>
      </c>
      <c r="F12" s="3">
        <v>-703.01611328125</v>
      </c>
      <c r="G12" s="3">
        <v>-942.56536865234295</v>
      </c>
      <c r="H12" s="3">
        <v>-886.79791259765602</v>
      </c>
      <c r="I12" s="3">
        <v>-834.22521972656205</v>
      </c>
      <c r="J12" s="3">
        <v>-770.902587890625</v>
      </c>
      <c r="K12" s="3">
        <v>-732.74847412109295</v>
      </c>
      <c r="L12" s="3">
        <v>-706.301025390625</v>
      </c>
      <c r="M12" s="4">
        <v>-721.28381347656205</v>
      </c>
      <c r="N12" s="14">
        <v>-4.2724609375</v>
      </c>
      <c r="O12" s="3">
        <v>1.68158078193664</v>
      </c>
      <c r="P12" s="3">
        <v>8.8314132690429599</v>
      </c>
      <c r="Q12" s="3">
        <v>21.175462722778299</v>
      </c>
      <c r="R12" s="3">
        <v>28.1509094238281</v>
      </c>
      <c r="S12" s="3">
        <v>21.075813293456999</v>
      </c>
      <c r="T12" s="3">
        <v>-3.7243900299072199</v>
      </c>
      <c r="U12" s="3">
        <v>5.6052694320678702</v>
      </c>
      <c r="V12" s="3">
        <v>9.2798347473144496</v>
      </c>
      <c r="W12" s="3">
        <v>14.7605428695678</v>
      </c>
      <c r="X12" s="3">
        <v>52.452865600585902</v>
      </c>
      <c r="Y12" s="4">
        <v>83.0078125</v>
      </c>
      <c r="Z12" s="14">
        <v>-2.9033503532409601</v>
      </c>
      <c r="AA12" s="3">
        <v>-11.244473457336399</v>
      </c>
      <c r="AB12" s="3">
        <v>-35.389938354492102</v>
      </c>
      <c r="AC12" s="3">
        <v>-50.922550201416001</v>
      </c>
      <c r="AD12" s="3">
        <v>-1307.60400390625</v>
      </c>
      <c r="AE12" s="3">
        <v>-1200.88232421875</v>
      </c>
      <c r="AF12" s="3">
        <v>-1046.26171875</v>
      </c>
      <c r="AG12" s="3">
        <v>-859.12414550781205</v>
      </c>
      <c r="AH12" s="3">
        <v>-673.89501953125</v>
      </c>
      <c r="AI12" s="3">
        <v>-532.10430908203102</v>
      </c>
      <c r="AJ12" s="3">
        <v>-392.66613769531199</v>
      </c>
      <c r="AK12" s="4">
        <v>-333.41497802734301</v>
      </c>
    </row>
    <row r="13" spans="1:37" x14ac:dyDescent="0.3">
      <c r="B13" s="3">
        <v>-3.18603515625</v>
      </c>
      <c r="C13" s="3">
        <v>3.8330078125</v>
      </c>
      <c r="D13" s="3">
        <v>7.11669921875</v>
      </c>
      <c r="E13" s="3">
        <v>10.77880859375</v>
      </c>
      <c r="F13" s="3">
        <v>-92.54150390625</v>
      </c>
      <c r="G13" s="3">
        <v>-176.23291015625</v>
      </c>
      <c r="H13" s="3">
        <v>-158.58154296875</v>
      </c>
      <c r="I13" s="3">
        <v>-61.85302734375</v>
      </c>
      <c r="J13" s="3">
        <v>-84.80224609375</v>
      </c>
      <c r="K13" s="3">
        <v>-63.7451171875</v>
      </c>
      <c r="L13" s="3">
        <v>-93.06640625</v>
      </c>
      <c r="M13" s="4">
        <v>-102.0751953125</v>
      </c>
      <c r="N13" s="14">
        <v>-1.57470703125</v>
      </c>
      <c r="O13" s="3">
        <v>-15.66162109375</v>
      </c>
      <c r="P13" s="3">
        <v>-36.376953125</v>
      </c>
      <c r="Q13" s="3">
        <v>-394.2626953125</v>
      </c>
      <c r="R13" s="3">
        <v>-1380.3466796875</v>
      </c>
      <c r="S13" s="3">
        <v>-1328.28369140625</v>
      </c>
      <c r="T13" s="3">
        <v>-1164.74609375</v>
      </c>
      <c r="U13" s="3">
        <v>-1016.796875</v>
      </c>
      <c r="V13" s="3">
        <v>-865.75927734375</v>
      </c>
      <c r="W13" s="3">
        <v>-725</v>
      </c>
      <c r="X13" s="3">
        <v>-635.94970703125</v>
      </c>
      <c r="Y13" s="4">
        <v>-623.66943359375</v>
      </c>
      <c r="Z13" s="14">
        <v>-3.37783598899841</v>
      </c>
      <c r="AA13" s="3">
        <v>-52.707618713378899</v>
      </c>
      <c r="AB13" s="3">
        <v>-100.73413848876901</v>
      </c>
      <c r="AC13" s="3">
        <v>-2998.86840820312</v>
      </c>
      <c r="AD13" s="3">
        <v>-3065.693359375</v>
      </c>
      <c r="AE13" s="3">
        <v>-2738.50952148437</v>
      </c>
      <c r="AF13" s="3">
        <v>-2381.96899414062</v>
      </c>
      <c r="AG13" s="3">
        <v>-2074.2587890625</v>
      </c>
      <c r="AH13" s="3">
        <v>-1808.74548339843</v>
      </c>
      <c r="AI13" s="3">
        <v>-1584.40258789062</v>
      </c>
      <c r="AJ13" s="3">
        <v>-1450.60180664062</v>
      </c>
      <c r="AK13" s="4">
        <v>-1332.93359375</v>
      </c>
    </row>
    <row r="14" spans="1:37" x14ac:dyDescent="0.3">
      <c r="B14" s="3">
        <v>-4.3793587684631303</v>
      </c>
      <c r="C14" s="3">
        <v>-42.628055572509702</v>
      </c>
      <c r="D14" s="3">
        <v>-338.383056640625</v>
      </c>
      <c r="E14" s="3">
        <v>-406.75622558593699</v>
      </c>
      <c r="F14" s="3">
        <v>-1472.109375</v>
      </c>
      <c r="G14" s="3">
        <v>-1534.34448242187</v>
      </c>
      <c r="H14" s="3">
        <v>-1408.92932128906</v>
      </c>
      <c r="I14" s="3">
        <v>-1274.47607421875</v>
      </c>
      <c r="J14" s="3">
        <v>-1210.46850585937</v>
      </c>
      <c r="K14" s="3">
        <v>-1138.9677734375</v>
      </c>
      <c r="L14" s="3">
        <v>-1073.13256835937</v>
      </c>
      <c r="M14" s="4">
        <v>-1057.03576660156</v>
      </c>
      <c r="N14" s="14">
        <v>-3.28369140625</v>
      </c>
      <c r="O14" s="3">
        <v>1.6845703125</v>
      </c>
      <c r="P14" s="3">
        <v>8.75244140625</v>
      </c>
      <c r="Q14" s="3">
        <v>16.8701171875</v>
      </c>
      <c r="R14" s="3">
        <v>5.43212890625</v>
      </c>
      <c r="S14" s="3">
        <v>-17.88330078125</v>
      </c>
      <c r="T14" s="3">
        <v>-25.146484375</v>
      </c>
      <c r="U14" s="3">
        <v>18.5791015625</v>
      </c>
      <c r="V14" s="3">
        <v>83.984375</v>
      </c>
      <c r="W14" s="3">
        <v>115.234375</v>
      </c>
      <c r="X14" s="3">
        <v>188.24462890625</v>
      </c>
      <c r="Y14" s="4">
        <v>233.0322265625</v>
      </c>
      <c r="Z14" s="14">
        <v>-5.5830445289611799</v>
      </c>
      <c r="AA14" s="3">
        <v>-22.528661727905199</v>
      </c>
      <c r="AB14" s="3">
        <v>-50.138710021972599</v>
      </c>
      <c r="AC14" s="3">
        <v>-326.70739746093699</v>
      </c>
      <c r="AD14" s="3">
        <v>-460.03472900390602</v>
      </c>
      <c r="AE14" s="3">
        <v>-879.869873046875</v>
      </c>
      <c r="AF14" s="3">
        <v>-1032.4921875</v>
      </c>
      <c r="AG14" s="3">
        <v>-994.083984375</v>
      </c>
      <c r="AH14" s="3">
        <v>-892.48028564453102</v>
      </c>
      <c r="AI14" s="3">
        <v>-768.29571533203102</v>
      </c>
      <c r="AJ14" s="3">
        <v>-666.239501953125</v>
      </c>
      <c r="AK14" s="4">
        <v>-569.48937988281205</v>
      </c>
    </row>
    <row r="15" spans="1:37" x14ac:dyDescent="0.3">
      <c r="B15" s="3">
        <v>-2.9965848922729399</v>
      </c>
      <c r="C15" s="3">
        <v>-41.107349395751903</v>
      </c>
      <c r="D15" s="3">
        <v>-5169.5400390625</v>
      </c>
      <c r="E15" s="3">
        <v>-4630.744140625</v>
      </c>
      <c r="F15" s="3">
        <v>-4168.3564453125</v>
      </c>
      <c r="G15" s="3">
        <v>-3782.21411132812</v>
      </c>
      <c r="H15" s="3">
        <v>-3492.41796875</v>
      </c>
      <c r="I15" s="3">
        <v>-3172.2177734375</v>
      </c>
      <c r="J15" s="3">
        <v>-2943.24291992187</v>
      </c>
      <c r="K15" s="3">
        <v>-2697.33325195312</v>
      </c>
      <c r="L15" s="3">
        <v>-2458.57543945312</v>
      </c>
      <c r="M15" s="4">
        <v>-2362.44677734375</v>
      </c>
      <c r="N15" s="14">
        <v>-4.345703125</v>
      </c>
      <c r="O15" s="3">
        <v>1.708984375</v>
      </c>
      <c r="P15" s="3">
        <v>9.9365234375</v>
      </c>
      <c r="Q15" s="3">
        <v>17.6025390625</v>
      </c>
      <c r="R15" s="3">
        <v>7.45849609375</v>
      </c>
      <c r="S15" s="3">
        <v>-69.32373046875</v>
      </c>
      <c r="T15" s="3">
        <v>-102.89306640625</v>
      </c>
      <c r="U15" s="3">
        <v>-64.00146484375</v>
      </c>
      <c r="V15" s="3">
        <v>42.22412109375</v>
      </c>
      <c r="W15" s="3">
        <v>122.998046875</v>
      </c>
      <c r="X15" s="3">
        <v>237.890625</v>
      </c>
      <c r="Y15" s="4">
        <v>327.18505859375</v>
      </c>
      <c r="Z15" s="14">
        <v>-4.0082235336303702</v>
      </c>
      <c r="AA15" s="3">
        <v>-14.1162405014038</v>
      </c>
      <c r="AB15" s="3">
        <v>-28.3050537109375</v>
      </c>
      <c r="AC15" s="3">
        <v>-2345.82666015625</v>
      </c>
      <c r="AD15" s="3">
        <v>-1963.18090820312</v>
      </c>
      <c r="AE15" s="3">
        <v>-1745.34313964843</v>
      </c>
      <c r="AF15" s="3">
        <v>-1532.32299804687</v>
      </c>
      <c r="AG15" s="3">
        <v>-1302.607421875</v>
      </c>
      <c r="AH15" s="3">
        <v>-1138.10095214843</v>
      </c>
      <c r="AI15" s="3">
        <v>-1020.49481201171</v>
      </c>
      <c r="AJ15" s="3">
        <v>-802.824462890625</v>
      </c>
      <c r="AK15" s="4">
        <v>-727.42181396484295</v>
      </c>
    </row>
    <row r="16" spans="1:37" x14ac:dyDescent="0.3">
      <c r="B16" s="3">
        <v>-6.2311034202575604</v>
      </c>
      <c r="C16" s="3">
        <v>-197.429763793945</v>
      </c>
      <c r="D16" s="3">
        <v>-3751.29321289062</v>
      </c>
      <c r="E16" s="3">
        <v>-3319.47802734375</v>
      </c>
      <c r="F16" s="3">
        <v>-2867.7109375</v>
      </c>
      <c r="G16" s="3">
        <v>-2509.95190429687</v>
      </c>
      <c r="H16" s="3">
        <v>-2272.962890625</v>
      </c>
      <c r="I16" s="3">
        <v>-2254.60083007812</v>
      </c>
      <c r="J16" s="3">
        <v>-2673.19506835937</v>
      </c>
      <c r="K16" s="3">
        <v>-2649.21533203125</v>
      </c>
      <c r="L16" s="3">
        <v>-3205.43188476562</v>
      </c>
      <c r="M16" s="4">
        <v>-3445.89331054687</v>
      </c>
      <c r="N16" s="14">
        <v>-2.4912309646606401</v>
      </c>
      <c r="O16" s="3">
        <v>3.9361448287963801</v>
      </c>
      <c r="P16" s="3">
        <v>10.288783073425201</v>
      </c>
      <c r="Q16" s="3">
        <v>19.331951141357401</v>
      </c>
      <c r="R16" s="3">
        <v>-26.045818328857401</v>
      </c>
      <c r="S16" s="3">
        <v>-76.082191467285099</v>
      </c>
      <c r="T16" s="3">
        <v>-65.133232116699205</v>
      </c>
      <c r="U16" s="3">
        <v>-25.1988010406494</v>
      </c>
      <c r="V16" s="3">
        <v>34.877231597900298</v>
      </c>
      <c r="W16" s="3">
        <v>92.050979614257798</v>
      </c>
      <c r="X16" s="3">
        <v>159.66297912597599</v>
      </c>
      <c r="Y16" s="4">
        <v>212.26531982421801</v>
      </c>
      <c r="Z16" s="14">
        <v>-3.13921666145324</v>
      </c>
      <c r="AA16" s="3">
        <v>-34.0587348937988</v>
      </c>
      <c r="AB16" s="3">
        <v>-76.349769592285099</v>
      </c>
      <c r="AC16" s="3">
        <v>-3007.07568359375</v>
      </c>
      <c r="AD16" s="3">
        <v>-2605.46044921875</v>
      </c>
      <c r="AE16" s="3">
        <v>-2271.83276367187</v>
      </c>
      <c r="AF16" s="3">
        <v>-2110.33715820312</v>
      </c>
      <c r="AG16" s="3">
        <v>-1991.45251464843</v>
      </c>
      <c r="AH16" s="3">
        <v>-1847.89514160156</v>
      </c>
      <c r="AI16" s="3">
        <v>-1756.30895996093</v>
      </c>
      <c r="AJ16" s="3">
        <v>-1701.44982910156</v>
      </c>
      <c r="AK16" s="4">
        <v>-1567.01623535156</v>
      </c>
    </row>
    <row r="17" spans="2:37" x14ac:dyDescent="0.3">
      <c r="B17" s="3">
        <v>-4.70694828033447</v>
      </c>
      <c r="C17" s="3">
        <v>-63.448974609375</v>
      </c>
      <c r="D17" s="3">
        <v>-4261.23681640625</v>
      </c>
      <c r="E17" s="3">
        <v>-3776.20727539062</v>
      </c>
      <c r="F17" s="3">
        <v>-3502.76635742187</v>
      </c>
      <c r="G17" s="3">
        <v>-3317.00561523437</v>
      </c>
      <c r="H17" s="3">
        <v>-3197.31103515625</v>
      </c>
      <c r="I17" s="3">
        <v>-2951.75659179687</v>
      </c>
      <c r="J17" s="3">
        <v>-2721.505859375</v>
      </c>
      <c r="K17" s="3">
        <v>-2657.587890625</v>
      </c>
      <c r="L17" s="3">
        <v>-2518.83813476562</v>
      </c>
      <c r="M17" s="4">
        <v>-2541.15209960937</v>
      </c>
      <c r="N17" s="14">
        <v>-4.57763671875</v>
      </c>
      <c r="O17" s="3">
        <v>2.25830078125</v>
      </c>
      <c r="P17" s="3">
        <v>8.85009765625</v>
      </c>
      <c r="Q17" s="3">
        <v>8.36181640625</v>
      </c>
      <c r="R17" s="3">
        <v>-11.77978515625</v>
      </c>
      <c r="S17" s="3">
        <v>-103.25927734375</v>
      </c>
      <c r="T17" s="3">
        <v>-115.9912109375</v>
      </c>
      <c r="U17" s="3">
        <v>-63.63525390625</v>
      </c>
      <c r="V17" s="3">
        <v>-9.36279296875</v>
      </c>
      <c r="W17" s="3">
        <v>45.1904296875</v>
      </c>
      <c r="X17" s="3">
        <v>104.84619140625</v>
      </c>
      <c r="Y17" s="4">
        <v>159.38720703125</v>
      </c>
      <c r="Z17" s="14">
        <v>-4.6632347106933496</v>
      </c>
      <c r="AA17" s="3">
        <v>0.284706681966782</v>
      </c>
      <c r="AB17" s="3">
        <v>-0.49125856161117598</v>
      </c>
      <c r="AC17" s="3">
        <v>-1369.45776367187</v>
      </c>
      <c r="AD17" s="3">
        <v>-768.38238525390602</v>
      </c>
      <c r="AE17" s="3">
        <v>-753.68927001953102</v>
      </c>
      <c r="AF17" s="3">
        <v>-624.01373291015602</v>
      </c>
      <c r="AG17" s="3">
        <v>-506.13217163085898</v>
      </c>
      <c r="AH17" s="3">
        <v>-439.36380004882801</v>
      </c>
      <c r="AI17" s="3">
        <v>-393.95959472656199</v>
      </c>
      <c r="AJ17" s="3">
        <v>-349.34811401367102</v>
      </c>
      <c r="AK17" s="4">
        <v>-419.73764038085898</v>
      </c>
    </row>
    <row r="18" spans="2:37" x14ac:dyDescent="0.3">
      <c r="B18" s="3">
        <v>-9.7380380630493093</v>
      </c>
      <c r="C18" s="3">
        <v>-49.0867500305175</v>
      </c>
      <c r="D18" s="3">
        <v>-304.34817504882801</v>
      </c>
      <c r="E18" s="3">
        <v>-452.30499267578102</v>
      </c>
      <c r="F18" s="3">
        <v>-968.47967529296795</v>
      </c>
      <c r="G18" s="3">
        <v>-1150.72998046875</v>
      </c>
      <c r="H18" s="3">
        <v>-933.11376953125</v>
      </c>
      <c r="I18" s="3">
        <v>-689.18688964843705</v>
      </c>
      <c r="J18" s="3">
        <v>-466.30169677734301</v>
      </c>
      <c r="K18" s="3">
        <v>-518.48846435546795</v>
      </c>
      <c r="L18" s="3">
        <v>-580.45465087890602</v>
      </c>
      <c r="M18" s="4">
        <v>-667.63494873046795</v>
      </c>
      <c r="N18" s="14">
        <v>-2.392578125</v>
      </c>
      <c r="O18" s="3">
        <v>3.03955078125</v>
      </c>
      <c r="P18" s="3">
        <v>15.185546875</v>
      </c>
      <c r="Q18" s="3">
        <v>24.462890625</v>
      </c>
      <c r="R18" s="3">
        <v>-10.05859375</v>
      </c>
      <c r="S18" s="3">
        <v>-210.4248046875</v>
      </c>
      <c r="T18" s="3">
        <v>-212.43896484375</v>
      </c>
      <c r="U18" s="3">
        <v>-159.06982421875</v>
      </c>
      <c r="V18" s="3">
        <v>-113.3056640625</v>
      </c>
      <c r="W18" s="3">
        <v>-28.57666015625</v>
      </c>
      <c r="X18" s="3">
        <v>42.71240234375</v>
      </c>
      <c r="Y18" s="4">
        <v>97.5830078125</v>
      </c>
      <c r="Z18" s="14">
        <v>-3.8086678981781001</v>
      </c>
      <c r="AA18" s="3">
        <v>10.093990325927701</v>
      </c>
      <c r="AB18" s="3">
        <v>18.000732421875</v>
      </c>
      <c r="AC18" s="3">
        <v>-778.67315673828102</v>
      </c>
      <c r="AD18" s="3">
        <v>-698.63732910156205</v>
      </c>
      <c r="AE18" s="3">
        <v>-577.19036865234295</v>
      </c>
      <c r="AF18" s="3">
        <v>-308.71731567382801</v>
      </c>
      <c r="AG18" s="3">
        <v>-100.913932800292</v>
      </c>
      <c r="AH18" s="3">
        <v>71.110595703125</v>
      </c>
      <c r="AI18" s="3">
        <v>157.01432800292901</v>
      </c>
      <c r="AJ18" s="3">
        <v>263.44924926757801</v>
      </c>
      <c r="AK18" s="4">
        <v>364.65444946289</v>
      </c>
    </row>
    <row r="19" spans="2:37" x14ac:dyDescent="0.3">
      <c r="B19" s="3">
        <v>-9.6104507446288991</v>
      </c>
      <c r="C19" s="3">
        <v>-40.669414520263601</v>
      </c>
      <c r="D19" s="3">
        <v>-3634.18481445312</v>
      </c>
      <c r="E19" s="3">
        <v>-3523.63549804687</v>
      </c>
      <c r="F19" s="3">
        <v>-3341.01611328125</v>
      </c>
      <c r="G19" s="3">
        <v>-3150.20727539062</v>
      </c>
      <c r="H19" s="3">
        <v>-3077.02709960937</v>
      </c>
      <c r="I19" s="3">
        <v>-2989.67431640625</v>
      </c>
      <c r="J19" s="3">
        <v>-2854.91088867187</v>
      </c>
      <c r="K19" s="3">
        <v>-2652.42578125</v>
      </c>
      <c r="L19" s="3">
        <v>-2423.90258789062</v>
      </c>
      <c r="M19" s="4">
        <v>-2236.74877929687</v>
      </c>
      <c r="N19" s="14">
        <v>-2.20473933219909</v>
      </c>
      <c r="O19" s="3">
        <v>4.9201807975768999</v>
      </c>
      <c r="P19" s="3">
        <v>15.296157836914</v>
      </c>
      <c r="Q19" s="3">
        <v>29.969507217407202</v>
      </c>
      <c r="R19" s="3">
        <v>19.693180084228501</v>
      </c>
      <c r="S19" s="3">
        <v>-18.9707221984863</v>
      </c>
      <c r="T19" s="3">
        <v>-91.814315795898395</v>
      </c>
      <c r="U19" s="3">
        <v>-43.434608459472599</v>
      </c>
      <c r="V19" s="3">
        <v>33.793548583984297</v>
      </c>
      <c r="W19" s="3">
        <v>82.546936035156193</v>
      </c>
      <c r="X19" s="3">
        <v>151.142974853515</v>
      </c>
      <c r="Y19" s="4">
        <v>162.25386047363199</v>
      </c>
      <c r="Z19" s="14">
        <v>-5.7310976982116699</v>
      </c>
      <c r="AA19" s="3">
        <v>-22.724388122558501</v>
      </c>
      <c r="AB19" s="3">
        <v>-539.26458740234295</v>
      </c>
      <c r="AC19" s="3">
        <v>-3311.16064453125</v>
      </c>
      <c r="AD19" s="3">
        <v>-2946.3291015625</v>
      </c>
      <c r="AE19" s="3">
        <v>-2710.66430664062</v>
      </c>
      <c r="AF19" s="3">
        <v>-2472.2099609375</v>
      </c>
      <c r="AG19" s="3">
        <v>-2287.17358398437</v>
      </c>
      <c r="AH19" s="3">
        <v>-2114.90942382812</v>
      </c>
      <c r="AI19" s="3">
        <v>-1955.40783691406</v>
      </c>
      <c r="AJ19" s="3">
        <v>-1907.66247558593</v>
      </c>
      <c r="AK19" s="4">
        <v>-1777.58166503906</v>
      </c>
    </row>
    <row r="20" spans="2:37" x14ac:dyDescent="0.3">
      <c r="B20" s="3">
        <v>-5.4104046821594203</v>
      </c>
      <c r="C20" s="3">
        <v>-39.114223480224602</v>
      </c>
      <c r="D20" s="3">
        <v>-516.22637939453102</v>
      </c>
      <c r="E20" s="3">
        <v>-2386.41943359375</v>
      </c>
      <c r="F20" s="3">
        <v>-2231.75903320312</v>
      </c>
      <c r="G20" s="3">
        <v>-1948.15942382812</v>
      </c>
      <c r="H20" s="3">
        <v>-1624.96960449218</v>
      </c>
      <c r="I20" s="3">
        <v>-1352.4873046875</v>
      </c>
      <c r="J20" s="3">
        <v>-1069.89453125</v>
      </c>
      <c r="K20" s="3">
        <v>-862.840576171875</v>
      </c>
      <c r="L20" s="3">
        <v>-733.47705078125</v>
      </c>
      <c r="M20" s="4">
        <v>-724.41491699218705</v>
      </c>
      <c r="N20" s="14">
        <v>-6.8383469581604004</v>
      </c>
      <c r="O20" s="3">
        <v>-32.9148139953613</v>
      </c>
      <c r="P20" s="3">
        <v>-2916.26782226562</v>
      </c>
      <c r="Q20" s="3">
        <v>-3773.2978515625</v>
      </c>
      <c r="R20" s="3">
        <v>-3495.515625</v>
      </c>
      <c r="S20" s="3">
        <v>-3237.8427734375</v>
      </c>
      <c r="T20" s="3">
        <v>-3018.56591796875</v>
      </c>
      <c r="U20" s="3">
        <v>-2767.89208984375</v>
      </c>
      <c r="V20" s="3">
        <v>-2564.86987304687</v>
      </c>
      <c r="W20" s="3">
        <v>-2383.9931640625</v>
      </c>
      <c r="X20" s="3">
        <v>-2185.50830078125</v>
      </c>
      <c r="Y20" s="4">
        <v>-1976.37463378906</v>
      </c>
      <c r="Z20" s="14">
        <v>-5.8828234672546298</v>
      </c>
      <c r="AA20" s="3">
        <v>-49.807445526122997</v>
      </c>
      <c r="AB20" s="3">
        <v>-4561.3916015625</v>
      </c>
      <c r="AC20" s="3">
        <v>-4263.63330078125</v>
      </c>
      <c r="AD20" s="3">
        <v>-3896.19482421875</v>
      </c>
      <c r="AE20" s="3">
        <v>-3535.49755859375</v>
      </c>
      <c r="AF20" s="3">
        <v>-3250.56689453125</v>
      </c>
      <c r="AG20" s="3">
        <v>-2980.60864257812</v>
      </c>
      <c r="AH20" s="3">
        <v>-2744.31982421875</v>
      </c>
      <c r="AI20" s="3">
        <v>-2555.28002929687</v>
      </c>
      <c r="AJ20" s="3">
        <v>-2388.49194335937</v>
      </c>
      <c r="AK20" s="4">
        <v>-2187.42065429687</v>
      </c>
    </row>
    <row r="21" spans="2:37" x14ac:dyDescent="0.3">
      <c r="B21" s="3">
        <v>-7.4380130767822203</v>
      </c>
      <c r="C21" s="3">
        <v>-64.321395874023395</v>
      </c>
      <c r="D21" s="3">
        <v>-3214.5078125</v>
      </c>
      <c r="E21" s="3">
        <v>-4222.49462890625</v>
      </c>
      <c r="F21" s="3">
        <v>-3758.74829101562</v>
      </c>
      <c r="G21" s="3">
        <v>-3386.6064453125</v>
      </c>
      <c r="H21" s="3">
        <v>-3056.6474609375</v>
      </c>
      <c r="I21" s="3">
        <v>-2725.47143554687</v>
      </c>
      <c r="J21" s="3">
        <v>-2501.62426757812</v>
      </c>
      <c r="K21" s="3">
        <v>-2265.84912109375</v>
      </c>
      <c r="L21" s="3">
        <v>-2112.46459960937</v>
      </c>
      <c r="M21" s="4">
        <v>-1976.11486816406</v>
      </c>
      <c r="N21" s="14">
        <v>-11.0385293960571</v>
      </c>
      <c r="O21" s="3">
        <v>-14.3472776412963</v>
      </c>
      <c r="P21" s="3">
        <v>-2047.7294921875</v>
      </c>
      <c r="Q21" s="3">
        <v>-1485.64392089843</v>
      </c>
      <c r="R21" s="3">
        <v>-1189.22583007812</v>
      </c>
      <c r="S21" s="3">
        <v>-1000.54290771484</v>
      </c>
      <c r="T21" s="3">
        <v>-859.96124267578102</v>
      </c>
      <c r="U21" s="3">
        <v>-757.912109375</v>
      </c>
      <c r="V21" s="3">
        <v>-732.25323486328102</v>
      </c>
      <c r="W21" s="3">
        <v>-723.90509033203102</v>
      </c>
      <c r="X21" s="3">
        <v>-746.86956787109295</v>
      </c>
      <c r="Y21" s="4">
        <v>-808.7158203125</v>
      </c>
      <c r="Z21" s="14">
        <v>-5.3035068511962802</v>
      </c>
      <c r="AA21" s="3">
        <v>-20.493330001831001</v>
      </c>
      <c r="AB21" s="3">
        <v>-39.045257568359297</v>
      </c>
      <c r="AC21" s="3">
        <v>-3099.11010742187</v>
      </c>
      <c r="AD21" s="3">
        <v>-2876.462890625</v>
      </c>
      <c r="AE21" s="3">
        <v>-2706.76440429687</v>
      </c>
      <c r="AF21" s="3">
        <v>-2511.34497070312</v>
      </c>
      <c r="AG21" s="3">
        <v>-2332.2705078125</v>
      </c>
      <c r="AH21" s="3">
        <v>-2209.486328125</v>
      </c>
      <c r="AI21" s="3">
        <v>-2017.77404785156</v>
      </c>
      <c r="AJ21" s="3">
        <v>-1858.89978027343</v>
      </c>
      <c r="AK21" s="4">
        <v>-1723.42932128906</v>
      </c>
    </row>
    <row r="22" spans="2:37" x14ac:dyDescent="0.3">
      <c r="B22" s="3">
        <v>-6.0138592720031703</v>
      </c>
      <c r="C22" s="3">
        <v>-46.548789978027301</v>
      </c>
      <c r="D22" s="3">
        <v>-4703.9072265625</v>
      </c>
      <c r="E22" s="3">
        <v>-4198.71875</v>
      </c>
      <c r="F22" s="3">
        <v>-3837.56298828125</v>
      </c>
      <c r="G22" s="3">
        <v>-3508.15600585937</v>
      </c>
      <c r="H22" s="3">
        <v>-3240.98754882812</v>
      </c>
      <c r="I22" s="3">
        <v>-2971.69482421875</v>
      </c>
      <c r="J22" s="3">
        <v>-2781.64794921875</v>
      </c>
      <c r="K22" s="3">
        <v>-2641.28784179687</v>
      </c>
      <c r="L22" s="3">
        <v>-2477.99633789062</v>
      </c>
      <c r="M22" s="4">
        <v>-2338.70849609375</v>
      </c>
      <c r="N22" s="14">
        <v>-8.0791273117065394</v>
      </c>
      <c r="O22" s="3">
        <v>-81.618461608886705</v>
      </c>
      <c r="P22" s="3">
        <v>-381.52194213867102</v>
      </c>
      <c r="Q22" s="3">
        <v>-441.62951660156199</v>
      </c>
      <c r="R22" s="3">
        <v>-1634.61779785156</v>
      </c>
      <c r="S22" s="3">
        <v>-1727.88916015625</v>
      </c>
      <c r="T22" s="3">
        <v>-1695.02258300781</v>
      </c>
      <c r="U22" s="3">
        <v>-1634.0556640625</v>
      </c>
      <c r="V22" s="3">
        <v>-1561.98999023437</v>
      </c>
      <c r="W22" s="3">
        <v>-1507.55224609375</v>
      </c>
      <c r="X22" s="3">
        <v>-1476.56494140625</v>
      </c>
      <c r="Y22" s="4">
        <v>-1453.2109375</v>
      </c>
      <c r="Z22" s="14">
        <v>-6.4127068519592196</v>
      </c>
      <c r="AA22" s="3">
        <v>-30.911094665527301</v>
      </c>
      <c r="AB22" s="3">
        <v>-52.747222900390597</v>
      </c>
      <c r="AC22" s="3">
        <v>-1355.6630859375</v>
      </c>
      <c r="AD22" s="3">
        <v>-1415.86706542968</v>
      </c>
      <c r="AE22" s="3">
        <v>-1201.75817871093</v>
      </c>
      <c r="AF22" s="3">
        <v>-948.65093994140602</v>
      </c>
      <c r="AG22" s="3">
        <v>-712.07550048828102</v>
      </c>
      <c r="AH22" s="3">
        <v>-409.28488159179602</v>
      </c>
      <c r="AI22" s="3">
        <v>-330.1279296875</v>
      </c>
      <c r="AJ22" s="3">
        <v>-393.86950683593699</v>
      </c>
      <c r="AK22" s="4">
        <v>-476.39947509765602</v>
      </c>
    </row>
    <row r="23" spans="2:37" x14ac:dyDescent="0.3">
      <c r="B23" s="3">
        <v>-3.3931407928466801</v>
      </c>
      <c r="C23" s="3">
        <v>-8.9276847839355398</v>
      </c>
      <c r="D23" s="3">
        <v>-30.186540603637599</v>
      </c>
      <c r="E23" s="3">
        <v>-41.72114944458</v>
      </c>
      <c r="F23" s="3">
        <v>-2095.005859375</v>
      </c>
      <c r="G23" s="3">
        <v>-2125.64770507812</v>
      </c>
      <c r="H23" s="3">
        <v>-1954.65600585937</v>
      </c>
      <c r="I23" s="3">
        <v>-1828.88220214843</v>
      </c>
      <c r="J23" s="3">
        <v>-1672.51843261718</v>
      </c>
      <c r="K23" s="3">
        <v>-1502.18896484375</v>
      </c>
      <c r="L23" s="3">
        <v>-1362.93566894531</v>
      </c>
      <c r="M23" s="4">
        <v>-1226.54797363281</v>
      </c>
      <c r="N23" s="14">
        <v>-2.6448566913604701</v>
      </c>
      <c r="O23" s="3">
        <v>1.9938150644302299</v>
      </c>
      <c r="P23" s="3">
        <v>7.8837075233459402</v>
      </c>
      <c r="Q23" s="3">
        <v>2.0345051288604701</v>
      </c>
      <c r="R23" s="3">
        <v>-611.2060546875</v>
      </c>
      <c r="S23" s="3">
        <v>-695.14971923828102</v>
      </c>
      <c r="T23" s="3">
        <v>-645.6298828125</v>
      </c>
      <c r="U23" s="3">
        <v>-565.338134765625</v>
      </c>
      <c r="V23" s="3">
        <v>-358.17465209960898</v>
      </c>
      <c r="W23" s="3">
        <v>-150.665283203125</v>
      </c>
      <c r="X23" s="3">
        <v>13.4989423751831</v>
      </c>
      <c r="Y23" s="4">
        <v>166.9921875</v>
      </c>
      <c r="Z23" s="14">
        <v>-5.2281432151794398</v>
      </c>
      <c r="AA23" s="3">
        <v>-49.430446624755803</v>
      </c>
      <c r="AB23" s="3">
        <v>-521.625732421875</v>
      </c>
      <c r="AC23" s="3">
        <v>-902.69390869140602</v>
      </c>
      <c r="AD23" s="3">
        <v>-2036.69897460937</v>
      </c>
      <c r="AE23" s="3">
        <v>-1920.50732421875</v>
      </c>
      <c r="AF23" s="3">
        <v>-1634.67810058593</v>
      </c>
      <c r="AG23" s="3">
        <v>-1330.923828125</v>
      </c>
      <c r="AH23" s="3">
        <v>-1018.68481445312</v>
      </c>
      <c r="AI23" s="3">
        <v>-758.38995361328102</v>
      </c>
      <c r="AJ23" s="3">
        <v>-597.24505615234295</v>
      </c>
      <c r="AK23" s="4">
        <v>-695.13421630859295</v>
      </c>
    </row>
    <row r="24" spans="2:37" x14ac:dyDescent="0.3">
      <c r="B24" s="3">
        <v>-2.0379536151885902</v>
      </c>
      <c r="C24" s="3">
        <v>-26.545120239257798</v>
      </c>
      <c r="D24" s="3">
        <v>-49.272956848144503</v>
      </c>
      <c r="E24" s="3">
        <v>-77.824996948242102</v>
      </c>
      <c r="F24" s="3">
        <v>-1683.98059082031</v>
      </c>
      <c r="G24" s="3">
        <v>-1623.22485351562</v>
      </c>
      <c r="H24" s="3">
        <v>-1419.30529785156</v>
      </c>
      <c r="I24" s="3">
        <v>-1266.4794921875</v>
      </c>
      <c r="J24" s="3">
        <v>-1132.4296875</v>
      </c>
      <c r="K24" s="3">
        <v>-1016.83538818359</v>
      </c>
      <c r="L24" s="3">
        <v>-900.72375488281205</v>
      </c>
      <c r="M24" s="4">
        <v>-818.83319091796795</v>
      </c>
      <c r="N24" s="14">
        <v>-6.3243665695190403</v>
      </c>
      <c r="O24" s="3">
        <v>-34.163623809814403</v>
      </c>
      <c r="P24" s="3">
        <v>-89.075187683105398</v>
      </c>
      <c r="Q24" s="3">
        <v>-1501.13159179687</v>
      </c>
      <c r="R24" s="3">
        <v>-1612.41625976562</v>
      </c>
      <c r="S24" s="3">
        <v>-1420.17565917968</v>
      </c>
      <c r="T24" s="3">
        <v>-1254.60974121093</v>
      </c>
      <c r="U24" s="3">
        <v>-1047.95361328125</v>
      </c>
      <c r="V24" s="3">
        <v>-905.07507324218705</v>
      </c>
      <c r="W24" s="3">
        <v>-702.631103515625</v>
      </c>
      <c r="X24" s="3">
        <v>-530.44769287109295</v>
      </c>
      <c r="Y24" s="4">
        <v>-407.903564453125</v>
      </c>
      <c r="Z24" s="14">
        <v>-7.1274604797363201</v>
      </c>
      <c r="AA24" s="3">
        <v>-72.081718444824205</v>
      </c>
      <c r="AB24" s="3">
        <v>-134.28135681152301</v>
      </c>
      <c r="AC24" s="3">
        <v>-2639.92309570312</v>
      </c>
      <c r="AD24" s="3">
        <v>-2780.0107421875</v>
      </c>
      <c r="AE24" s="3">
        <v>-2708.49536132812</v>
      </c>
      <c r="AF24" s="3">
        <v>-2552.21728515625</v>
      </c>
      <c r="AG24" s="3">
        <v>-2430.00634765625</v>
      </c>
      <c r="AH24" s="3">
        <v>-2332.82788085937</v>
      </c>
      <c r="AI24" s="3">
        <v>-2187.49609375</v>
      </c>
      <c r="AJ24" s="3">
        <v>-2108.2626953125</v>
      </c>
      <c r="AK24" s="4">
        <v>-2016.66979980468</v>
      </c>
    </row>
    <row r="25" spans="2:37" x14ac:dyDescent="0.3">
      <c r="B25" s="3">
        <v>-3.1758971214294398</v>
      </c>
      <c r="C25" s="3">
        <v>-28.2520351409912</v>
      </c>
      <c r="D25" s="3">
        <v>-49.107437133788999</v>
      </c>
      <c r="E25" s="3">
        <v>-870.54754638671795</v>
      </c>
      <c r="F25" s="3">
        <v>-946.13800048828102</v>
      </c>
      <c r="G25" s="3">
        <v>-823.974609375</v>
      </c>
      <c r="H25" s="3">
        <v>-651.85546875</v>
      </c>
      <c r="I25" s="3">
        <v>-420.74948120117102</v>
      </c>
      <c r="J25" s="3">
        <v>-144.54986572265599</v>
      </c>
      <c r="K25" s="3">
        <v>-125.48414611816401</v>
      </c>
      <c r="L25" s="3">
        <v>-129.808334350585</v>
      </c>
      <c r="M25" s="4">
        <v>-148.3154296875</v>
      </c>
      <c r="N25" s="14">
        <v>-7.5812087059020996</v>
      </c>
      <c r="O25" s="3">
        <v>-42.130321502685497</v>
      </c>
      <c r="P25" s="3">
        <v>-83.782798767089801</v>
      </c>
      <c r="Q25" s="3">
        <v>-3123.42602539062</v>
      </c>
      <c r="R25" s="3">
        <v>-2842.0458984375</v>
      </c>
      <c r="S25" s="3">
        <v>-2663.505859375</v>
      </c>
      <c r="T25" s="3">
        <v>-2740.74755859375</v>
      </c>
      <c r="U25" s="3">
        <v>-2447.076171875</v>
      </c>
      <c r="V25" s="3">
        <v>-2315.89477539062</v>
      </c>
      <c r="W25" s="3">
        <v>-2232.35693359375</v>
      </c>
      <c r="X25" s="3">
        <v>-2161.51586914062</v>
      </c>
      <c r="Y25" s="4">
        <v>-2098.30834960937</v>
      </c>
      <c r="Z25" s="14">
        <v>-6.7138671875</v>
      </c>
      <c r="AA25" s="3">
        <v>-67.467941284179602</v>
      </c>
      <c r="AB25" s="3">
        <v>-585.27093505859295</v>
      </c>
      <c r="AC25" s="3">
        <v>-1541.892578125</v>
      </c>
      <c r="AD25" s="3">
        <v>-1603.26098632812</v>
      </c>
      <c r="AE25" s="3">
        <v>-1592.2626953125</v>
      </c>
      <c r="AF25" s="3">
        <v>-1507.69689941406</v>
      </c>
      <c r="AG25" s="3">
        <v>-1459.01733398437</v>
      </c>
      <c r="AH25" s="3">
        <v>-1421.1875</v>
      </c>
      <c r="AI25" s="3">
        <v>-1385.22900390625</v>
      </c>
      <c r="AJ25" s="3">
        <v>-1336.52941894531</v>
      </c>
      <c r="AK25" s="4">
        <v>-1323.50720214843</v>
      </c>
    </row>
    <row r="26" spans="2:37" x14ac:dyDescent="0.3">
      <c r="B26" s="3">
        <v>-4.5144968032836896</v>
      </c>
      <c r="C26" s="3">
        <v>-34.916316986083899</v>
      </c>
      <c r="D26" s="3">
        <v>-75.925628662109304</v>
      </c>
      <c r="E26" s="3">
        <v>-1718.939453125</v>
      </c>
      <c r="F26" s="3">
        <v>-2023.89416503906</v>
      </c>
      <c r="G26" s="3">
        <v>-2244.75732421875</v>
      </c>
      <c r="H26" s="3">
        <v>-2411.50952148437</v>
      </c>
      <c r="I26" s="3">
        <v>-2433.53491210937</v>
      </c>
      <c r="J26" s="3">
        <v>-1910.16882324218</v>
      </c>
      <c r="K26" s="3">
        <v>-1623.345703125</v>
      </c>
      <c r="L26" s="3">
        <v>-1491.33093261718</v>
      </c>
      <c r="M26" s="4">
        <v>-1371.69152832031</v>
      </c>
      <c r="N26" s="14">
        <v>-6.4890007972717196</v>
      </c>
      <c r="O26" s="3">
        <v>-78.108940124511705</v>
      </c>
      <c r="P26" s="3">
        <v>-166.24049377441401</v>
      </c>
      <c r="Q26" s="3">
        <v>-469.34829711914</v>
      </c>
      <c r="R26" s="3">
        <v>-607.40020751953102</v>
      </c>
      <c r="S26" s="3">
        <v>-973.78381347656205</v>
      </c>
      <c r="T26" s="3">
        <v>-1167.81530761718</v>
      </c>
      <c r="U26" s="3">
        <v>-1315.66906738281</v>
      </c>
      <c r="V26" s="3">
        <v>-1435.60705566406</v>
      </c>
      <c r="W26" s="3">
        <v>-1517.763671875</v>
      </c>
      <c r="X26" s="3">
        <v>-1577.54992675781</v>
      </c>
      <c r="Y26" s="4">
        <v>-1605.46557617187</v>
      </c>
      <c r="Z26" s="14">
        <v>-5.8695473670959402</v>
      </c>
      <c r="AA26" s="3">
        <v>17.913818359375</v>
      </c>
      <c r="AB26" s="3">
        <v>33.660888671875</v>
      </c>
      <c r="AC26" s="3">
        <v>-207.061767578125</v>
      </c>
      <c r="AD26" s="3">
        <v>-303.8330078125</v>
      </c>
      <c r="AE26" s="3">
        <v>-292.734771728515</v>
      </c>
      <c r="AF26" s="3">
        <v>-252.32951354980401</v>
      </c>
      <c r="AG26" s="3">
        <v>-238.13883972167901</v>
      </c>
      <c r="AH26" s="3">
        <v>-250.79345703125</v>
      </c>
      <c r="AI26" s="3">
        <v>-209.06575012207</v>
      </c>
      <c r="AJ26" s="3">
        <v>-134.185791015625</v>
      </c>
      <c r="AK26" s="4">
        <v>-24.9532070159912</v>
      </c>
    </row>
    <row r="27" spans="2:37" x14ac:dyDescent="0.3">
      <c r="B27" s="3">
        <v>-4.8517775535583496</v>
      </c>
      <c r="C27" s="3">
        <v>-17.813989639282202</v>
      </c>
      <c r="D27" s="3">
        <v>-30.155504226684499</v>
      </c>
      <c r="E27" s="3">
        <v>-3108.48950195312</v>
      </c>
      <c r="F27" s="3">
        <v>-2795.01708984375</v>
      </c>
      <c r="G27" s="3">
        <v>-2544.72119140625</v>
      </c>
      <c r="H27" s="3">
        <v>-2330.07397460937</v>
      </c>
      <c r="I27" s="3">
        <v>-2150.88916015625</v>
      </c>
      <c r="J27" s="3">
        <v>-1987.025390625</v>
      </c>
      <c r="K27" s="3">
        <v>-1832.2236328125</v>
      </c>
      <c r="L27" s="3">
        <v>-1697.11877441406</v>
      </c>
      <c r="M27" s="4">
        <v>-1571.0966796875</v>
      </c>
      <c r="N27" s="14">
        <v>-8.2638387680053693</v>
      </c>
      <c r="O27" s="3">
        <v>-51.3458251953125</v>
      </c>
      <c r="P27" s="3">
        <v>-123.13441467285099</v>
      </c>
      <c r="Q27" s="3">
        <v>-4014.2099609375</v>
      </c>
      <c r="R27" s="3">
        <v>-4088.33544921875</v>
      </c>
      <c r="S27" s="3">
        <v>-3547.291015625</v>
      </c>
      <c r="T27" s="3">
        <v>-3045.74267578125</v>
      </c>
      <c r="U27" s="3">
        <v>-2519.66772460937</v>
      </c>
      <c r="V27" s="3">
        <v>-2094.36108398437</v>
      </c>
      <c r="W27" s="3">
        <v>-1677.87646484375</v>
      </c>
      <c r="X27" s="3">
        <v>-1341.10302734375</v>
      </c>
      <c r="Y27" s="4">
        <v>-1098.24731445312</v>
      </c>
      <c r="Z27" s="14">
        <v>-5.5855197906494096</v>
      </c>
      <c r="AA27" s="3">
        <v>-74.908607482910099</v>
      </c>
      <c r="AB27" s="3">
        <v>-167.73425292968699</v>
      </c>
      <c r="AC27" s="3">
        <v>-2727.70532226562</v>
      </c>
      <c r="AD27" s="3">
        <v>-2745.26098632812</v>
      </c>
      <c r="AE27" s="3">
        <v>-2612.40502929687</v>
      </c>
      <c r="AF27" s="3">
        <v>-2542.49975585937</v>
      </c>
      <c r="AG27" s="3">
        <v>-2493.97265625</v>
      </c>
      <c r="AH27" s="3">
        <v>-2486.640625</v>
      </c>
      <c r="AI27" s="3">
        <v>-2466.27807617187</v>
      </c>
      <c r="AJ27" s="3">
        <v>-2476.46923828125</v>
      </c>
      <c r="AK27" s="4">
        <v>-2464.58349609375</v>
      </c>
    </row>
    <row r="28" spans="2:37" x14ac:dyDescent="0.3">
      <c r="B28" s="3">
        <v>-6.1759300231933496</v>
      </c>
      <c r="C28" s="3">
        <v>-47.938461303710902</v>
      </c>
      <c r="D28" s="3">
        <v>-305.537841796875</v>
      </c>
      <c r="E28" s="3">
        <v>-1065.32214355468</v>
      </c>
      <c r="F28" s="3">
        <v>-1013.38012695312</v>
      </c>
      <c r="G28" s="3">
        <v>-850.20941162109295</v>
      </c>
      <c r="H28" s="3">
        <v>-654.86584472656205</v>
      </c>
      <c r="I28" s="3">
        <v>-430.79440307617102</v>
      </c>
      <c r="J28" s="3">
        <v>-379.14212036132801</v>
      </c>
      <c r="K28" s="3">
        <v>-437.15655517578102</v>
      </c>
      <c r="L28" s="3">
        <v>-504.512451171875</v>
      </c>
      <c r="M28" s="4">
        <v>-672.83502197265602</v>
      </c>
      <c r="N28" s="14">
        <v>-3.5586600303649898</v>
      </c>
      <c r="O28" s="3">
        <v>-1.1379436254501301</v>
      </c>
      <c r="P28" s="3">
        <v>4.3448753356933496</v>
      </c>
      <c r="Q28" s="3">
        <v>11.4104709625244</v>
      </c>
      <c r="R28" s="3">
        <v>8.2345733642578107</v>
      </c>
      <c r="S28" s="3">
        <v>-19.872632980346602</v>
      </c>
      <c r="T28" s="3">
        <v>-56.266139984130803</v>
      </c>
      <c r="U28" s="3">
        <v>-68.307647705078097</v>
      </c>
      <c r="V28" s="3">
        <v>-37.779727935791001</v>
      </c>
      <c r="W28" s="3">
        <v>16.034660339355401</v>
      </c>
      <c r="X28" s="3">
        <v>94.014831542968693</v>
      </c>
      <c r="Y28" s="4">
        <v>134.23596191406199</v>
      </c>
      <c r="Z28" s="14">
        <v>-6.6414527893066397</v>
      </c>
      <c r="AA28" s="3">
        <v>-9.6207962036132795</v>
      </c>
      <c r="AB28" s="3">
        <v>-46.841896057128899</v>
      </c>
      <c r="AC28" s="3">
        <v>-2314.62890625</v>
      </c>
      <c r="AD28" s="3">
        <v>-1915.93493652343</v>
      </c>
      <c r="AE28" s="3">
        <v>-1693.63244628906</v>
      </c>
      <c r="AF28" s="3">
        <v>-1475.53002929687</v>
      </c>
      <c r="AG28" s="3">
        <v>-1305.38684082031</v>
      </c>
      <c r="AH28" s="3">
        <v>-1077.95324707031</v>
      </c>
      <c r="AI28" s="3">
        <v>-860.843994140625</v>
      </c>
      <c r="AJ28" s="3">
        <v>-680.873046875</v>
      </c>
      <c r="AK28" s="4">
        <v>-623.70690917968705</v>
      </c>
    </row>
    <row r="29" spans="2:37" x14ac:dyDescent="0.3">
      <c r="B29" s="3">
        <v>-5.5035090446472097</v>
      </c>
      <c r="C29" s="3">
        <v>-53.876457214355398</v>
      </c>
      <c r="D29" s="3">
        <v>-122.970321655273</v>
      </c>
      <c r="E29" s="3">
        <v>-565.713134765625</v>
      </c>
      <c r="F29" s="3">
        <v>-3280.83618164062</v>
      </c>
      <c r="G29" s="3">
        <v>-2991.77783203125</v>
      </c>
      <c r="H29" s="3">
        <v>-2516.044921875</v>
      </c>
      <c r="I29" s="3">
        <v>-2044.83288574218</v>
      </c>
      <c r="J29" s="3">
        <v>-1517.18920898437</v>
      </c>
      <c r="K29" s="3">
        <v>-1083.62231445312</v>
      </c>
      <c r="L29" s="3">
        <v>-924.86883544921795</v>
      </c>
      <c r="M29" s="4">
        <v>-1048.42883300781</v>
      </c>
      <c r="N29" s="14">
        <v>-2.1827826499938898</v>
      </c>
      <c r="O29" s="3">
        <v>-2.2448523044586102</v>
      </c>
      <c r="P29" s="3">
        <v>-2.0276086330413801</v>
      </c>
      <c r="Q29" s="3">
        <v>-30.496889114379801</v>
      </c>
      <c r="R29" s="3">
        <v>-300.47918701171801</v>
      </c>
      <c r="S29" s="3">
        <v>-470.332763671875</v>
      </c>
      <c r="T29" s="3">
        <v>-423.09777832031199</v>
      </c>
      <c r="U29" s="3">
        <v>-316.93798828125</v>
      </c>
      <c r="V29" s="3">
        <v>-191.14349365234301</v>
      </c>
      <c r="W29" s="3">
        <v>-88.832015991210895</v>
      </c>
      <c r="X29" s="3">
        <v>9.4035520553588796</v>
      </c>
      <c r="Y29" s="4">
        <v>70.118011474609304</v>
      </c>
      <c r="Z29" s="14">
        <v>-3.6517643928527801</v>
      </c>
      <c r="AA29" s="3">
        <v>-38.938362121582003</v>
      </c>
      <c r="AB29" s="3">
        <v>-89.473403930664006</v>
      </c>
      <c r="AC29" s="3">
        <v>-1423.63989257812</v>
      </c>
      <c r="AD29" s="3">
        <v>-1476.17150878906</v>
      </c>
      <c r="AE29" s="3">
        <v>-1279.48303222656</v>
      </c>
      <c r="AF29" s="3">
        <v>-1100.11218261718</v>
      </c>
      <c r="AG29" s="3">
        <v>-1053.16674804687</v>
      </c>
      <c r="AH29" s="3">
        <v>-1323.92492675781</v>
      </c>
      <c r="AI29" s="3">
        <v>-1172.45434570312</v>
      </c>
      <c r="AJ29" s="3">
        <v>-988.13848876953102</v>
      </c>
      <c r="AK29" s="4">
        <v>-936.196533203125</v>
      </c>
    </row>
    <row r="30" spans="2:37" x14ac:dyDescent="0.3">
      <c r="B30" s="3">
        <v>-3.3517611026763898</v>
      </c>
      <c r="C30" s="3">
        <v>-2.1414029598236</v>
      </c>
      <c r="D30" s="3">
        <v>-2.8138241767883301</v>
      </c>
      <c r="E30" s="3">
        <v>-550.48541259765602</v>
      </c>
      <c r="F30" s="3">
        <v>-2619.38061523437</v>
      </c>
      <c r="G30" s="3">
        <v>-2294.85986328125</v>
      </c>
      <c r="H30" s="3">
        <v>-1914.73486328125</v>
      </c>
      <c r="I30" s="3">
        <v>-1469.51965332031</v>
      </c>
      <c r="J30" s="3">
        <v>-1126.57446289062</v>
      </c>
      <c r="K30" s="3">
        <v>-813.89862060546795</v>
      </c>
      <c r="L30" s="3">
        <v>-514.04016113281205</v>
      </c>
      <c r="M30" s="4">
        <v>-258.95458984375</v>
      </c>
      <c r="N30" s="14">
        <v>-3.35693359375</v>
      </c>
      <c r="O30" s="3">
        <v>-11.817668914794901</v>
      </c>
      <c r="P30" s="3">
        <v>-29.423154830932599</v>
      </c>
      <c r="Q30" s="3">
        <v>-2271.71801757812</v>
      </c>
      <c r="R30" s="3">
        <v>-2249.55590820312</v>
      </c>
      <c r="S30" s="3">
        <v>-2076.12133789062</v>
      </c>
      <c r="T30" s="3">
        <v>-1875.94714355468</v>
      </c>
      <c r="U30" s="3">
        <v>-1712.92004394531</v>
      </c>
      <c r="V30" s="3">
        <v>-1525.63684082031</v>
      </c>
      <c r="W30" s="3">
        <v>-1390.0546875</v>
      </c>
      <c r="X30" s="3">
        <v>-1213.01062011718</v>
      </c>
      <c r="Y30" s="4">
        <v>-1094.83386230468</v>
      </c>
      <c r="Z30" s="14">
        <v>-6.1138606071472097</v>
      </c>
      <c r="AA30" s="3">
        <v>-22.417488098144499</v>
      </c>
      <c r="AB30" s="3">
        <v>-46.655685424804602</v>
      </c>
      <c r="AC30" s="3">
        <v>-76.883605957031193</v>
      </c>
      <c r="AD30" s="3">
        <v>-1748.26416015625</v>
      </c>
      <c r="AE30" s="3">
        <v>-1687.82897949218</v>
      </c>
      <c r="AF30" s="3">
        <v>-1417.67077636718</v>
      </c>
      <c r="AG30" s="3">
        <v>-1155.00244140625</v>
      </c>
      <c r="AH30" s="3">
        <v>-928.12750244140602</v>
      </c>
      <c r="AI30" s="3">
        <v>-725.05627441406205</v>
      </c>
      <c r="AJ30" s="3">
        <v>-565.69244384765602</v>
      </c>
      <c r="AK30" s="4">
        <v>-476.16732788085898</v>
      </c>
    </row>
    <row r="31" spans="2:37" x14ac:dyDescent="0.3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4"/>
      <c r="N31" s="14">
        <v>-3.4965903759002601</v>
      </c>
      <c r="O31" s="3">
        <v>-21.258855819702099</v>
      </c>
      <c r="P31" s="3">
        <v>-37.283168792724602</v>
      </c>
      <c r="Q31" s="3">
        <v>-61.614471435546797</v>
      </c>
      <c r="R31" s="3">
        <v>-2119.18188476562</v>
      </c>
      <c r="S31" s="3">
        <v>-2054.09155273437</v>
      </c>
      <c r="T31" s="3">
        <v>-1784.85412597656</v>
      </c>
      <c r="U31" s="3">
        <v>-1564.3310546875</v>
      </c>
      <c r="V31" s="3">
        <v>-1343.33203125</v>
      </c>
      <c r="W31" s="3">
        <v>-1142.15393066406</v>
      </c>
      <c r="X31" s="3">
        <v>-1000.68688964843</v>
      </c>
      <c r="Y31" s="4">
        <v>-834.75402832031205</v>
      </c>
      <c r="Z31" s="14">
        <v>-3.5586600303649898</v>
      </c>
      <c r="AA31" s="3">
        <v>-15.745001792907701</v>
      </c>
      <c r="AB31" s="3">
        <v>-40.572860717773402</v>
      </c>
      <c r="AC31" s="3">
        <v>-109.894317626953</v>
      </c>
      <c r="AD31" s="3">
        <v>-1991.77368164062</v>
      </c>
      <c r="AE31" s="3">
        <v>-1738.18811035156</v>
      </c>
      <c r="AF31" s="3">
        <v>-1490.2509765625</v>
      </c>
      <c r="AG31" s="3">
        <v>-1282.13134765625</v>
      </c>
      <c r="AH31" s="3">
        <v>-1074.33251953125</v>
      </c>
      <c r="AI31" s="3">
        <v>-914.90667724609295</v>
      </c>
      <c r="AJ31" s="3">
        <v>-775.953369140625</v>
      </c>
      <c r="AK31" s="4">
        <v>-677.37646484375</v>
      </c>
    </row>
    <row r="32" spans="2:37" x14ac:dyDescent="0.3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4"/>
      <c r="N32" s="14">
        <v>-5.1828160285949698</v>
      </c>
      <c r="O32" s="3">
        <v>-1.6138108968734699</v>
      </c>
      <c r="P32" s="3">
        <v>-2.2551972866058301</v>
      </c>
      <c r="Q32" s="3">
        <v>-1766.05737304687</v>
      </c>
      <c r="R32" s="3">
        <v>-1743.53649902343</v>
      </c>
      <c r="S32" s="3">
        <v>-1777.26098632812</v>
      </c>
      <c r="T32" s="3">
        <v>-1720.05346679687</v>
      </c>
      <c r="U32" s="3">
        <v>-1488.875</v>
      </c>
      <c r="V32" s="3">
        <v>-1419.22253417968</v>
      </c>
      <c r="W32" s="3">
        <v>-1225.46179199218</v>
      </c>
      <c r="X32" s="3">
        <v>-1057.38757324218</v>
      </c>
      <c r="Y32" s="4">
        <v>-854.54388427734295</v>
      </c>
      <c r="Z32" s="14">
        <v>-2.7310645580291699</v>
      </c>
      <c r="AA32" s="3">
        <v>-17.9070949554443</v>
      </c>
      <c r="AB32" s="3">
        <v>-38.286628723144503</v>
      </c>
      <c r="AC32" s="3">
        <v>-2436.419921875</v>
      </c>
      <c r="AD32" s="3">
        <v>-2187.955078125</v>
      </c>
      <c r="AE32" s="3">
        <v>-1868.53442382812</v>
      </c>
      <c r="AF32" s="3">
        <v>-1600.57971191406</v>
      </c>
      <c r="AG32" s="3">
        <v>-1352.64245605468</v>
      </c>
      <c r="AH32" s="3">
        <v>-1133.650390625</v>
      </c>
      <c r="AI32" s="3">
        <v>-991.53161621093705</v>
      </c>
      <c r="AJ32" s="3">
        <v>-899.08923339843705</v>
      </c>
      <c r="AK32" s="4">
        <v>-837.54718017578102</v>
      </c>
    </row>
    <row r="33" spans="1:37" x14ac:dyDescent="0.3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4"/>
      <c r="N33" s="14" t="s">
        <v>8</v>
      </c>
      <c r="O33" s="3" t="s">
        <v>8</v>
      </c>
      <c r="P33" s="3" t="s">
        <v>8</v>
      </c>
      <c r="Q33" s="3" t="s">
        <v>8</v>
      </c>
      <c r="R33" s="3" t="s">
        <v>8</v>
      </c>
      <c r="S33" s="3" t="s">
        <v>8</v>
      </c>
      <c r="T33" s="3" t="s">
        <v>8</v>
      </c>
      <c r="U33" s="3" t="s">
        <v>8</v>
      </c>
      <c r="V33" s="3" t="s">
        <v>8</v>
      </c>
      <c r="W33" s="3" t="s">
        <v>8</v>
      </c>
      <c r="X33" s="3" t="s">
        <v>8</v>
      </c>
      <c r="Y33" s="4" t="s">
        <v>8</v>
      </c>
      <c r="Z33" s="14">
        <v>-3.0414128303527801</v>
      </c>
      <c r="AA33" s="3">
        <v>-35.110733032226499</v>
      </c>
      <c r="AB33" s="3">
        <v>-65.814521789550696</v>
      </c>
      <c r="AC33" s="3">
        <v>-108.942581176757</v>
      </c>
      <c r="AD33" s="3">
        <v>-160.49142456054599</v>
      </c>
      <c r="AE33" s="3">
        <v>-430.57717895507801</v>
      </c>
      <c r="AF33" s="3">
        <v>-424.07019042968699</v>
      </c>
      <c r="AG33" s="3">
        <v>-302.46539306640602</v>
      </c>
      <c r="AH33" s="3">
        <v>-383.23870849609301</v>
      </c>
      <c r="AI33" s="3">
        <v>-428.79782104492102</v>
      </c>
      <c r="AJ33" s="3">
        <v>-514.83673095703102</v>
      </c>
      <c r="AK33" s="4">
        <v>-627.58624267578102</v>
      </c>
    </row>
    <row r="34" spans="1:37" x14ac:dyDescent="0.3">
      <c r="B34" s="3" t="s">
        <v>8</v>
      </c>
      <c r="C34" s="3" t="s">
        <v>8</v>
      </c>
      <c r="D34" s="3" t="s">
        <v>8</v>
      </c>
      <c r="E34" s="3" t="s">
        <v>8</v>
      </c>
      <c r="F34" s="3" t="s">
        <v>8</v>
      </c>
      <c r="G34" s="3" t="s">
        <v>8</v>
      </c>
      <c r="H34" s="3" t="s">
        <v>8</v>
      </c>
      <c r="I34" s="3" t="s">
        <v>8</v>
      </c>
      <c r="J34" s="3" t="s">
        <v>8</v>
      </c>
      <c r="K34" s="3" t="s">
        <v>8</v>
      </c>
      <c r="L34" s="3" t="s">
        <v>8</v>
      </c>
      <c r="M34" s="4" t="s">
        <v>8</v>
      </c>
      <c r="N34" s="14" t="s">
        <v>8</v>
      </c>
      <c r="O34" s="3" t="s">
        <v>8</v>
      </c>
      <c r="P34" s="3" t="s">
        <v>8</v>
      </c>
      <c r="Q34" s="3" t="s">
        <v>8</v>
      </c>
      <c r="R34" s="3" t="s">
        <v>8</v>
      </c>
      <c r="S34" s="3" t="s">
        <v>8</v>
      </c>
      <c r="T34" s="3" t="s">
        <v>8</v>
      </c>
      <c r="U34" s="3" t="s">
        <v>8</v>
      </c>
      <c r="V34" s="3" t="s">
        <v>8</v>
      </c>
      <c r="W34" s="3" t="s">
        <v>8</v>
      </c>
      <c r="X34" s="3" t="s">
        <v>8</v>
      </c>
      <c r="Y34" s="4" t="s">
        <v>8</v>
      </c>
      <c r="Z34" s="14">
        <v>-10.2637281417846</v>
      </c>
      <c r="AA34" s="3">
        <v>-139.50392150878901</v>
      </c>
      <c r="AB34" s="3">
        <v>-301.76974487304602</v>
      </c>
      <c r="AC34" s="3">
        <v>-680.48583984375</v>
      </c>
      <c r="AD34" s="3">
        <v>-1308.80773925781</v>
      </c>
      <c r="AE34" s="3">
        <v>-1571.57104492187</v>
      </c>
      <c r="AF34" s="3">
        <v>-1466.85717773437</v>
      </c>
      <c r="AG34" s="3">
        <v>-1228.32897949218</v>
      </c>
      <c r="AH34" s="3">
        <v>-1323.64208984375</v>
      </c>
      <c r="AI34" s="3">
        <v>-1500.79479980468</v>
      </c>
      <c r="AJ34" s="3">
        <v>-1780.22717285156</v>
      </c>
      <c r="AK34" s="4">
        <v>-1873.42150878906</v>
      </c>
    </row>
    <row r="35" spans="1:37" x14ac:dyDescent="0.3">
      <c r="B35" s="3" t="s">
        <v>8</v>
      </c>
      <c r="C35" s="3" t="s">
        <v>8</v>
      </c>
      <c r="D35" s="3" t="s">
        <v>8</v>
      </c>
      <c r="E35" s="3" t="s">
        <v>8</v>
      </c>
      <c r="F35" s="3" t="s">
        <v>8</v>
      </c>
      <c r="G35" s="3" t="s">
        <v>8</v>
      </c>
      <c r="H35" s="3" t="s">
        <v>8</v>
      </c>
      <c r="I35" s="3" t="s">
        <v>8</v>
      </c>
      <c r="J35" s="3" t="s">
        <v>8</v>
      </c>
      <c r="K35" s="3" t="s">
        <v>8</v>
      </c>
      <c r="L35" s="3" t="s">
        <v>8</v>
      </c>
      <c r="M35" s="4" t="s">
        <v>8</v>
      </c>
      <c r="N35" s="14" t="s">
        <v>8</v>
      </c>
      <c r="O35" s="3" t="s">
        <v>8</v>
      </c>
      <c r="P35" s="3" t="s">
        <v>8</v>
      </c>
      <c r="Q35" s="3" t="s">
        <v>8</v>
      </c>
      <c r="R35" s="3" t="s">
        <v>8</v>
      </c>
      <c r="S35" s="3" t="s">
        <v>8</v>
      </c>
      <c r="T35" s="3" t="s">
        <v>8</v>
      </c>
      <c r="U35" s="3" t="s">
        <v>8</v>
      </c>
      <c r="V35" s="3" t="s">
        <v>8</v>
      </c>
      <c r="W35" s="3" t="s">
        <v>8</v>
      </c>
      <c r="X35" s="3" t="s">
        <v>8</v>
      </c>
      <c r="Y35" s="4" t="s">
        <v>8</v>
      </c>
      <c r="Z35" s="14">
        <v>-10.4531478881835</v>
      </c>
      <c r="AA35" s="3">
        <v>-51.273040771484297</v>
      </c>
      <c r="AB35" s="3">
        <v>-103.251136779785</v>
      </c>
      <c r="AC35" s="3">
        <v>-311.98785400390602</v>
      </c>
      <c r="AD35" s="3">
        <v>-555.80926513671795</v>
      </c>
      <c r="AE35" s="3">
        <v>-642.01971435546795</v>
      </c>
      <c r="AF35" s="3">
        <v>-588.50518798828102</v>
      </c>
      <c r="AG35" s="3">
        <v>-506.56723022460898</v>
      </c>
      <c r="AH35" s="3">
        <v>-437.13800048828102</v>
      </c>
      <c r="AI35" s="3">
        <v>-524.77960205078102</v>
      </c>
      <c r="AJ35" s="3">
        <v>-647.69525146484295</v>
      </c>
      <c r="AK35" s="4">
        <v>-680.92083740234295</v>
      </c>
    </row>
    <row r="36" spans="1:37" x14ac:dyDescent="0.3">
      <c r="B36" s="3" t="s">
        <v>8</v>
      </c>
      <c r="C36" s="3" t="s">
        <v>8</v>
      </c>
      <c r="D36" s="3" t="s">
        <v>8</v>
      </c>
      <c r="E36" s="3" t="s">
        <v>8</v>
      </c>
      <c r="F36" s="3" t="s">
        <v>8</v>
      </c>
      <c r="G36" s="3" t="s">
        <v>8</v>
      </c>
      <c r="H36" s="3" t="s">
        <v>8</v>
      </c>
      <c r="I36" s="3" t="s">
        <v>8</v>
      </c>
      <c r="J36" s="3" t="s">
        <v>8</v>
      </c>
      <c r="K36" s="3" t="s">
        <v>8</v>
      </c>
      <c r="L36" s="3" t="s">
        <v>8</v>
      </c>
      <c r="M36" s="4" t="s">
        <v>8</v>
      </c>
      <c r="N36" s="14" t="s">
        <v>8</v>
      </c>
      <c r="O36" s="3" t="s">
        <v>8</v>
      </c>
      <c r="P36" s="3" t="s">
        <v>8</v>
      </c>
      <c r="Q36" s="3" t="s">
        <v>8</v>
      </c>
      <c r="R36" s="3" t="s">
        <v>8</v>
      </c>
      <c r="S36" s="3" t="s">
        <v>8</v>
      </c>
      <c r="T36" s="3" t="s">
        <v>8</v>
      </c>
      <c r="U36" s="3" t="s">
        <v>8</v>
      </c>
      <c r="V36" s="3" t="s">
        <v>8</v>
      </c>
      <c r="W36" s="3" t="s">
        <v>8</v>
      </c>
      <c r="X36" s="3" t="s">
        <v>8</v>
      </c>
      <c r="Y36" s="4" t="s">
        <v>8</v>
      </c>
      <c r="Z36" s="14">
        <v>-8.6922483444213796</v>
      </c>
      <c r="AA36" s="3">
        <v>-33.902572631835902</v>
      </c>
      <c r="AB36" s="3">
        <v>-73.452651977539006</v>
      </c>
      <c r="AC36" s="3">
        <v>-493.76739501953102</v>
      </c>
      <c r="AD36" s="3">
        <v>-1463.39147949218</v>
      </c>
      <c r="AE36" s="3">
        <v>-1564.13464355468</v>
      </c>
      <c r="AF36" s="3">
        <v>-1422.95043945312</v>
      </c>
      <c r="AG36" s="3">
        <v>-1216.05187988281</v>
      </c>
      <c r="AH36" s="3">
        <v>-1037.12414550781</v>
      </c>
      <c r="AI36" s="3">
        <v>-872.03802490234295</v>
      </c>
      <c r="AJ36" s="3">
        <v>-724.84161376953102</v>
      </c>
      <c r="AK36" s="4">
        <v>-627.40985107421795</v>
      </c>
    </row>
    <row r="37" spans="1:37" x14ac:dyDescent="0.3">
      <c r="B37" s="5" t="s">
        <v>8</v>
      </c>
      <c r="C37" s="5" t="s">
        <v>8</v>
      </c>
      <c r="D37" s="5" t="s">
        <v>8</v>
      </c>
      <c r="E37" s="5" t="s">
        <v>8</v>
      </c>
      <c r="F37" s="5" t="s">
        <v>8</v>
      </c>
      <c r="G37" s="5" t="s">
        <v>8</v>
      </c>
      <c r="H37" s="5" t="s">
        <v>8</v>
      </c>
      <c r="I37" s="5" t="s">
        <v>8</v>
      </c>
      <c r="J37" s="5" t="s">
        <v>8</v>
      </c>
      <c r="K37" s="5" t="s">
        <v>8</v>
      </c>
      <c r="L37" s="5" t="s">
        <v>8</v>
      </c>
      <c r="M37" s="6" t="s">
        <v>8</v>
      </c>
      <c r="N37" s="15" t="s">
        <v>8</v>
      </c>
      <c r="O37" s="5" t="s">
        <v>8</v>
      </c>
      <c r="P37" s="5" t="s">
        <v>8</v>
      </c>
      <c r="Q37" s="5" t="s">
        <v>8</v>
      </c>
      <c r="R37" s="5" t="s">
        <v>8</v>
      </c>
      <c r="S37" s="5" t="s">
        <v>8</v>
      </c>
      <c r="T37" s="5" t="s">
        <v>8</v>
      </c>
      <c r="U37" s="5" t="s">
        <v>8</v>
      </c>
      <c r="V37" s="5" t="s">
        <v>8</v>
      </c>
      <c r="W37" s="5" t="s">
        <v>8</v>
      </c>
      <c r="X37" s="5" t="s">
        <v>8</v>
      </c>
      <c r="Y37" s="6" t="s">
        <v>8</v>
      </c>
      <c r="Z37" s="15">
        <v>-12.413989067077599</v>
      </c>
      <c r="AA37" s="5">
        <v>-38.101371765136697</v>
      </c>
      <c r="AB37" s="5">
        <v>-68.5452880859375</v>
      </c>
      <c r="AC37" s="5">
        <v>-103.363388061523</v>
      </c>
      <c r="AD37" s="5">
        <v>-756.09228515625</v>
      </c>
      <c r="AE37" s="5">
        <v>-814.09320068359295</v>
      </c>
      <c r="AF37" s="5">
        <v>-846.29455566406205</v>
      </c>
      <c r="AG37" s="5">
        <v>-764.15313720703102</v>
      </c>
      <c r="AH37" s="5">
        <v>-619.91375732421795</v>
      </c>
      <c r="AI37" s="5">
        <v>-501.16177368164</v>
      </c>
      <c r="AJ37" s="5">
        <v>-419.42025756835898</v>
      </c>
      <c r="AK37" s="6">
        <v>-482.19879150390602</v>
      </c>
    </row>
    <row r="38" spans="1:37" x14ac:dyDescent="0.3">
      <c r="A38" s="7" t="s">
        <v>10</v>
      </c>
      <c r="B38" s="16" t="s">
        <v>0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8"/>
      <c r="N38" s="16" t="s">
        <v>1</v>
      </c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8"/>
      <c r="Z38" s="16" t="s">
        <v>2</v>
      </c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8"/>
    </row>
    <row r="39" spans="1:37" x14ac:dyDescent="0.3">
      <c r="B39" s="10">
        <v>-60</v>
      </c>
      <c r="C39" s="11">
        <v>-50</v>
      </c>
      <c r="D39" s="11">
        <v>-40</v>
      </c>
      <c r="E39" s="12">
        <f>-30</f>
        <v>-30</v>
      </c>
      <c r="F39" s="12">
        <v>-20</v>
      </c>
      <c r="G39" s="12">
        <v>-10</v>
      </c>
      <c r="H39" s="12">
        <v>0</v>
      </c>
      <c r="I39" s="12">
        <v>10</v>
      </c>
      <c r="J39" s="12">
        <v>20</v>
      </c>
      <c r="K39" s="12">
        <v>30</v>
      </c>
      <c r="L39" s="12">
        <v>40</v>
      </c>
      <c r="M39" s="13">
        <v>50</v>
      </c>
      <c r="N39" s="10">
        <v>-60</v>
      </c>
      <c r="O39" s="11">
        <v>-50</v>
      </c>
      <c r="P39" s="11">
        <v>-40</v>
      </c>
      <c r="Q39" s="12">
        <f>-30</f>
        <v>-30</v>
      </c>
      <c r="R39" s="12">
        <v>-20</v>
      </c>
      <c r="S39" s="12">
        <v>-10</v>
      </c>
      <c r="T39" s="12">
        <v>0</v>
      </c>
      <c r="U39" s="12">
        <v>10</v>
      </c>
      <c r="V39" s="12">
        <v>20</v>
      </c>
      <c r="W39" s="12">
        <v>30</v>
      </c>
      <c r="X39" s="12">
        <v>40</v>
      </c>
      <c r="Y39" s="13">
        <v>50</v>
      </c>
      <c r="Z39" s="10">
        <v>-60</v>
      </c>
      <c r="AA39" s="11">
        <v>-50</v>
      </c>
      <c r="AB39" s="11">
        <v>-40</v>
      </c>
      <c r="AC39" s="12">
        <f>-30</f>
        <v>-30</v>
      </c>
      <c r="AD39" s="12">
        <v>-20</v>
      </c>
      <c r="AE39" s="12">
        <v>-10</v>
      </c>
      <c r="AF39" s="12">
        <v>0</v>
      </c>
      <c r="AG39" s="12">
        <v>10</v>
      </c>
      <c r="AH39" s="12">
        <v>20</v>
      </c>
      <c r="AI39" s="12">
        <v>30</v>
      </c>
      <c r="AJ39" s="12">
        <v>40</v>
      </c>
      <c r="AK39" s="13">
        <v>50</v>
      </c>
    </row>
    <row r="40" spans="1:37" x14ac:dyDescent="0.3">
      <c r="B40" s="14">
        <v>-2.9747765064239502</v>
      </c>
      <c r="C40" s="3">
        <v>3.3717799186706499</v>
      </c>
      <c r="D40" s="3">
        <v>16.3167324066162</v>
      </c>
      <c r="E40" s="3">
        <v>38.977821350097599</v>
      </c>
      <c r="F40" s="3">
        <v>74.999557495117102</v>
      </c>
      <c r="G40" s="3">
        <v>180.97088623046801</v>
      </c>
      <c r="H40" s="3">
        <v>377.26654052734301</v>
      </c>
      <c r="I40" s="3">
        <v>641.241943359375</v>
      </c>
      <c r="J40" s="3">
        <v>948.65899658203102</v>
      </c>
      <c r="K40" s="3">
        <v>1240.67541503906</v>
      </c>
      <c r="L40" s="3">
        <v>1528.88452148437</v>
      </c>
      <c r="M40" s="4">
        <v>1768.95715332031</v>
      </c>
      <c r="N40" s="14">
        <v>-1.94810843467712</v>
      </c>
      <c r="O40" s="3">
        <v>2.6013100147247301</v>
      </c>
      <c r="P40" s="3">
        <v>8.8574132919311506</v>
      </c>
      <c r="Q40" s="3">
        <v>21.762586593627901</v>
      </c>
      <c r="R40" s="3">
        <v>45.034328460693303</v>
      </c>
      <c r="S40" s="3">
        <v>126.847564697265</v>
      </c>
      <c r="T40" s="3">
        <v>297.42932128906199</v>
      </c>
      <c r="U40" s="3">
        <v>505.88528442382801</v>
      </c>
      <c r="V40" s="3">
        <v>728.4765625</v>
      </c>
      <c r="W40" s="3">
        <v>926.11651611328102</v>
      </c>
      <c r="X40" s="3">
        <v>1055.91442871093</v>
      </c>
      <c r="Y40" s="4">
        <v>1247.40600585937</v>
      </c>
      <c r="Z40" s="14">
        <v>-3.82410335540771</v>
      </c>
      <c r="AA40" s="3">
        <v>9.0925663709641003E-2</v>
      </c>
      <c r="AB40" s="3">
        <v>-0.75875896215438798</v>
      </c>
      <c r="AC40" s="3">
        <v>1.5603679418563801</v>
      </c>
      <c r="AD40" s="3">
        <v>14.3474426269531</v>
      </c>
      <c r="AE40" s="3">
        <v>63.227825164794901</v>
      </c>
      <c r="AF40" s="3">
        <v>238.34959411621</v>
      </c>
      <c r="AG40" s="3">
        <v>517.81951904296795</v>
      </c>
      <c r="AH40" s="3">
        <v>797.212158203125</v>
      </c>
      <c r="AI40" s="3">
        <v>1103.04638671875</v>
      </c>
      <c r="AJ40" s="3">
        <v>1285.47253417968</v>
      </c>
      <c r="AK40" s="4">
        <v>1487.22509765625</v>
      </c>
    </row>
    <row r="41" spans="1:37" x14ac:dyDescent="0.3">
      <c r="B41" s="14">
        <v>-2.22585868835449</v>
      </c>
      <c r="C41" s="3">
        <v>0.30352619290351901</v>
      </c>
      <c r="D41" s="3">
        <v>5.0422735214233398</v>
      </c>
      <c r="E41" s="3">
        <v>9.2278556823730398</v>
      </c>
      <c r="F41" s="3">
        <v>32.468502044677699</v>
      </c>
      <c r="G41" s="3">
        <v>89.7227783203125</v>
      </c>
      <c r="H41" s="3">
        <v>200.56262207031199</v>
      </c>
      <c r="I41" s="3">
        <v>407.72802734375</v>
      </c>
      <c r="J41" s="3">
        <v>647.58740234375</v>
      </c>
      <c r="K41" s="3">
        <v>898.01080322265602</v>
      </c>
      <c r="L41" s="3">
        <v>1116.52111816406</v>
      </c>
      <c r="M41" s="4">
        <v>1346.04516601562</v>
      </c>
      <c r="N41" s="14">
        <v>-1.7738342285156199</v>
      </c>
      <c r="O41" s="3">
        <v>1.5449523925781199</v>
      </c>
      <c r="P41" s="3">
        <v>2.6130676269531201</v>
      </c>
      <c r="Q41" s="3">
        <v>4.4059753417968697</v>
      </c>
      <c r="R41" s="3">
        <v>17.2805786132812</v>
      </c>
      <c r="S41" s="3">
        <v>91.037750244140597</v>
      </c>
      <c r="T41" s="3">
        <v>294.53277587890602</v>
      </c>
      <c r="U41" s="3">
        <v>588.207275390625</v>
      </c>
      <c r="V41" s="3">
        <v>889.720947265625</v>
      </c>
      <c r="W41" s="3">
        <v>1171.45532226562</v>
      </c>
      <c r="X41" s="3">
        <v>1412.58239746093</v>
      </c>
      <c r="Y41" s="4">
        <v>1656.22705078125</v>
      </c>
      <c r="Z41" s="14">
        <v>-1.5850296020507799</v>
      </c>
      <c r="AA41" s="3">
        <v>2.4246556758880602</v>
      </c>
      <c r="AB41" s="3">
        <v>7.68959236145019</v>
      </c>
      <c r="AC41" s="3">
        <v>12.9838418960571</v>
      </c>
      <c r="AD41" s="3">
        <v>19.170064926147401</v>
      </c>
      <c r="AE41" s="3">
        <v>59.802936553955</v>
      </c>
      <c r="AF41" s="3">
        <v>146.51892089843699</v>
      </c>
      <c r="AG41" s="3">
        <v>320.164459228515</v>
      </c>
      <c r="AH41" s="3">
        <v>501.87649536132801</v>
      </c>
      <c r="AI41" s="3">
        <v>676.77935791015602</v>
      </c>
      <c r="AJ41" s="3">
        <v>825.75225830078102</v>
      </c>
      <c r="AK41" s="4">
        <v>928.559326171875</v>
      </c>
    </row>
    <row r="42" spans="1:37" x14ac:dyDescent="0.3">
      <c r="B42" s="14">
        <v>-4.0228214263915998</v>
      </c>
      <c r="C42" s="3">
        <v>1.1800130605697601</v>
      </c>
      <c r="D42" s="3">
        <v>8.9672193527221609</v>
      </c>
      <c r="E42" s="3">
        <v>15.0553388595581</v>
      </c>
      <c r="F42" s="3">
        <v>56.924354553222599</v>
      </c>
      <c r="G42" s="3">
        <v>158.517654418945</v>
      </c>
      <c r="H42" s="3">
        <v>380.26443481445301</v>
      </c>
      <c r="I42" s="3">
        <v>730.01348876953102</v>
      </c>
      <c r="J42" s="3">
        <v>1144.30908203125</v>
      </c>
      <c r="K42" s="3">
        <v>1561.57946777343</v>
      </c>
      <c r="L42" s="3">
        <v>1926.07153320312</v>
      </c>
      <c r="M42" s="4">
        <v>2291.36865234375</v>
      </c>
      <c r="N42" s="14">
        <v>-2.4249103069305402</v>
      </c>
      <c r="O42" s="3">
        <v>-1.0458456277847199</v>
      </c>
      <c r="P42" s="3">
        <v>2.0784945487975999</v>
      </c>
      <c r="Q42" s="3">
        <v>22.302576065063398</v>
      </c>
      <c r="R42" s="3">
        <v>115.56429290771401</v>
      </c>
      <c r="S42" s="3">
        <v>173.80172729492099</v>
      </c>
      <c r="T42" s="3">
        <v>275.146484375</v>
      </c>
      <c r="U42" s="3">
        <v>350.94665527343699</v>
      </c>
      <c r="V42" s="3">
        <v>406.60412597656199</v>
      </c>
      <c r="W42" s="3">
        <v>446.28576660156199</v>
      </c>
      <c r="X42" s="3">
        <v>483.23016357421801</v>
      </c>
      <c r="Y42" s="4">
        <v>500.02310180664</v>
      </c>
      <c r="Z42" s="14">
        <v>-2.5103843212127601</v>
      </c>
      <c r="AA42" s="3">
        <v>1.89794254302978</v>
      </c>
      <c r="AB42" s="3">
        <v>6.9228916168212802</v>
      </c>
      <c r="AC42" s="3">
        <v>16.8735027313232</v>
      </c>
      <c r="AD42" s="3">
        <v>47.031558990478501</v>
      </c>
      <c r="AE42" s="3">
        <v>134.96295166015599</v>
      </c>
      <c r="AF42" s="3">
        <v>302.23165893554602</v>
      </c>
      <c r="AG42" s="3">
        <v>480.49090576171801</v>
      </c>
      <c r="AH42" s="3">
        <v>667.04736328125</v>
      </c>
      <c r="AI42" s="3">
        <v>792.84979248046795</v>
      </c>
      <c r="AJ42" s="3">
        <v>934.462890625</v>
      </c>
      <c r="AK42" s="4">
        <v>1032.60827636718</v>
      </c>
    </row>
    <row r="43" spans="1:37" x14ac:dyDescent="0.3">
      <c r="B43" s="14">
        <v>-0.55866414308547996</v>
      </c>
      <c r="C43" s="3">
        <v>11.5284967422485</v>
      </c>
      <c r="D43" s="3">
        <v>26.7235012054443</v>
      </c>
      <c r="E43" s="3">
        <v>49.8244819641113</v>
      </c>
      <c r="F43" s="3">
        <v>91.043556213378906</v>
      </c>
      <c r="G43" s="3">
        <v>163.24870300292901</v>
      </c>
      <c r="H43" s="3">
        <v>354.71102905273398</v>
      </c>
      <c r="I43" s="3">
        <v>621.111328125</v>
      </c>
      <c r="J43" s="3">
        <v>990.85900878906205</v>
      </c>
      <c r="K43" s="3">
        <v>1381.26843261718</v>
      </c>
      <c r="L43" s="3">
        <v>1760.08898925781</v>
      </c>
      <c r="M43" s="4">
        <v>2146.78344726562</v>
      </c>
      <c r="N43" s="14">
        <v>-2.6888461112975999</v>
      </c>
      <c r="O43" s="3">
        <v>3.8567619323730402</v>
      </c>
      <c r="P43" s="3">
        <v>9.9833717346191406</v>
      </c>
      <c r="Q43" s="3">
        <v>29.594902038574201</v>
      </c>
      <c r="R43" s="3">
        <v>72.219436645507798</v>
      </c>
      <c r="S43" s="3">
        <v>167.15715026855401</v>
      </c>
      <c r="T43" s="3">
        <v>367.52621459960898</v>
      </c>
      <c r="U43" s="3">
        <v>652.119384765625</v>
      </c>
      <c r="V43" s="3">
        <v>945.26300048828102</v>
      </c>
      <c r="W43" s="3">
        <v>1241.08337402343</v>
      </c>
      <c r="X43" s="3">
        <v>1525.92175292968</v>
      </c>
      <c r="Y43" s="4">
        <v>1759.02770996093</v>
      </c>
      <c r="Z43" s="14">
        <v>-2.8887186050414999</v>
      </c>
      <c r="AA43" s="3">
        <v>-2.6180319786071702</v>
      </c>
      <c r="AB43" s="3">
        <v>1.6533838510513299</v>
      </c>
      <c r="AC43" s="3">
        <v>9.3381700515746999</v>
      </c>
      <c r="AD43" s="3">
        <v>41.098400115966697</v>
      </c>
      <c r="AE43" s="3">
        <v>130.67376708984301</v>
      </c>
      <c r="AF43" s="3">
        <v>368.44122314453102</v>
      </c>
      <c r="AG43" s="3">
        <v>650.82287597656205</v>
      </c>
      <c r="AH43" s="3">
        <v>894.22668457031205</v>
      </c>
      <c r="AI43" s="3">
        <v>1115.17395019531</v>
      </c>
      <c r="AJ43" s="3">
        <v>1274.56872558593</v>
      </c>
      <c r="AK43" s="4">
        <v>1459.30041503906</v>
      </c>
    </row>
    <row r="44" spans="1:37" x14ac:dyDescent="0.3">
      <c r="B44" s="14">
        <v>-2.22475886344909</v>
      </c>
      <c r="C44" s="3">
        <v>5.9385556727648003E-2</v>
      </c>
      <c r="D44" s="3">
        <v>5.0521712303161603</v>
      </c>
      <c r="E44" s="3">
        <v>13.470623970031699</v>
      </c>
      <c r="F44" s="3">
        <v>27.574693679809499</v>
      </c>
      <c r="G44" s="3">
        <v>84.656311035156193</v>
      </c>
      <c r="H44" s="3">
        <v>205.12101745605401</v>
      </c>
      <c r="I44" s="3">
        <v>486.57556152343699</v>
      </c>
      <c r="J44" s="3">
        <v>869.112060546875</v>
      </c>
      <c r="K44" s="3">
        <v>1221.59716796875</v>
      </c>
      <c r="L44" s="3">
        <v>1586.17944335937</v>
      </c>
      <c r="M44" s="4">
        <v>1935.57653808593</v>
      </c>
      <c r="N44" s="14">
        <v>-2.2062537670135498</v>
      </c>
      <c r="O44" s="3">
        <v>-0.52151614427566495</v>
      </c>
      <c r="P44" s="3">
        <v>0.87790292501449596</v>
      </c>
      <c r="Q44" s="3">
        <v>5.1440930366516104</v>
      </c>
      <c r="R44" s="3">
        <v>38.451103210449197</v>
      </c>
      <c r="S44" s="3">
        <v>88.657745361328097</v>
      </c>
      <c r="T44" s="3">
        <v>152.482330322265</v>
      </c>
      <c r="U44" s="3">
        <v>245.196197509765</v>
      </c>
      <c r="V44" s="3">
        <v>367.01986694335898</v>
      </c>
      <c r="W44" s="3">
        <v>411.853515625</v>
      </c>
      <c r="X44" s="3">
        <v>455.938873291015</v>
      </c>
      <c r="Y44" s="4">
        <v>506.982666015625</v>
      </c>
      <c r="Z44" s="14">
        <v>-2.9033503532409601</v>
      </c>
      <c r="AA44" s="3">
        <v>-0.86849683523178101</v>
      </c>
      <c r="AB44" s="3">
        <v>6.1139669418334899</v>
      </c>
      <c r="AC44" s="3">
        <v>13.774715423583901</v>
      </c>
      <c r="AD44" s="3">
        <v>58.973129272460902</v>
      </c>
      <c r="AE44" s="3">
        <v>131.51509094238199</v>
      </c>
      <c r="AF44" s="3">
        <v>260.5009765625</v>
      </c>
      <c r="AG44" s="3">
        <v>439.09359741210898</v>
      </c>
      <c r="AH44" s="3">
        <v>597.46728515625</v>
      </c>
      <c r="AI44" s="3">
        <v>700.80584716796795</v>
      </c>
      <c r="AJ44" s="3">
        <v>803.01257324218705</v>
      </c>
      <c r="AK44" s="4">
        <v>954.42681884765602</v>
      </c>
    </row>
    <row r="45" spans="1:37" x14ac:dyDescent="0.3">
      <c r="B45" s="14">
        <v>-3.5397036075592001</v>
      </c>
      <c r="C45" s="3">
        <v>1.2676532268524101</v>
      </c>
      <c r="D45" s="3">
        <v>2.1077251434326101</v>
      </c>
      <c r="E45" s="3">
        <v>5.37578868865966</v>
      </c>
      <c r="F45" s="3">
        <v>18.536912918090799</v>
      </c>
      <c r="G45" s="3">
        <v>51.556262969970703</v>
      </c>
      <c r="H45" s="3">
        <v>136.31463623046801</v>
      </c>
      <c r="I45" s="3">
        <v>306.30090332031199</v>
      </c>
      <c r="J45" s="3">
        <v>534.20855712890602</v>
      </c>
      <c r="K45" s="3">
        <v>690.79888916015602</v>
      </c>
      <c r="L45" s="3">
        <v>830.33465576171795</v>
      </c>
      <c r="M45" s="4">
        <v>965.91656494140602</v>
      </c>
      <c r="N45" s="14">
        <v>-3.8053932189941402</v>
      </c>
      <c r="O45" s="3">
        <v>5.9546492993832002E-2</v>
      </c>
      <c r="P45" s="3">
        <v>4.8976993560790998</v>
      </c>
      <c r="Q45" s="3">
        <v>12.809939384460399</v>
      </c>
      <c r="R45" s="3">
        <v>107.021797180175</v>
      </c>
      <c r="S45" s="3">
        <v>257.52743530273398</v>
      </c>
      <c r="T45" s="3">
        <v>359.66827392578102</v>
      </c>
      <c r="U45" s="3">
        <v>507.10910034179602</v>
      </c>
      <c r="V45" s="3">
        <v>666.931884765625</v>
      </c>
      <c r="W45" s="3">
        <v>836.65802001953102</v>
      </c>
      <c r="X45" s="3">
        <v>953.865966796875</v>
      </c>
      <c r="Y45" s="4">
        <v>1109.38098144531</v>
      </c>
      <c r="Z45" s="14">
        <v>-2.15713286399841</v>
      </c>
      <c r="AA45" s="3">
        <v>4.6654272079467702</v>
      </c>
      <c r="AB45" s="3">
        <v>6.0773873329162598</v>
      </c>
      <c r="AC45" s="3">
        <v>29.085760116577099</v>
      </c>
      <c r="AD45" s="3">
        <v>72.123908996582003</v>
      </c>
      <c r="AE45" s="3">
        <v>173.47779846191401</v>
      </c>
      <c r="AF45" s="3">
        <v>412.83071899414</v>
      </c>
      <c r="AG45" s="3">
        <v>777.30358886718705</v>
      </c>
      <c r="AH45" s="3">
        <v>1200.89807128906</v>
      </c>
      <c r="AI45" s="3">
        <v>1574.16674804687</v>
      </c>
      <c r="AJ45" s="3">
        <v>1956.38061523437</v>
      </c>
      <c r="AK45" s="4">
        <v>2271.1923828125</v>
      </c>
    </row>
    <row r="46" spans="1:37" x14ac:dyDescent="0.3">
      <c r="B46" s="14">
        <v>-3.7690072059631299</v>
      </c>
      <c r="C46" s="3">
        <v>9.8621778488159109</v>
      </c>
      <c r="D46" s="3">
        <v>7.6862916946411097</v>
      </c>
      <c r="E46" s="3">
        <v>27.814100265502901</v>
      </c>
      <c r="F46" s="3">
        <v>91.611358642578097</v>
      </c>
      <c r="G46" s="3">
        <v>288.16525268554602</v>
      </c>
      <c r="H46" s="3">
        <v>634.52770996093705</v>
      </c>
      <c r="I46" s="3">
        <v>1086.36376953125</v>
      </c>
      <c r="J46" s="3">
        <v>1600.20043945312</v>
      </c>
      <c r="K46" s="3">
        <v>2140.451171875</v>
      </c>
      <c r="L46" s="3">
        <v>2695.78833007812</v>
      </c>
      <c r="M46" s="4">
        <v>3197.72485351562</v>
      </c>
      <c r="N46" s="14">
        <v>-1.84218573570251</v>
      </c>
      <c r="O46" s="3">
        <v>-0.47863435745239302</v>
      </c>
      <c r="P46" s="3">
        <v>-0.81813079118728604</v>
      </c>
      <c r="Q46" s="3">
        <v>4.64164018630981</v>
      </c>
      <c r="R46" s="3">
        <v>35.4300727844238</v>
      </c>
      <c r="S46" s="3">
        <v>57.988964080810497</v>
      </c>
      <c r="T46" s="3">
        <v>91.617668151855398</v>
      </c>
      <c r="U46" s="3">
        <v>145.49185180664</v>
      </c>
      <c r="V46" s="3">
        <v>193.50184631347599</v>
      </c>
      <c r="W46" s="3">
        <v>258.405029296875</v>
      </c>
      <c r="X46" s="3">
        <v>270.942291259765</v>
      </c>
      <c r="Y46" s="4">
        <v>296.0390625</v>
      </c>
      <c r="Z46" s="14">
        <v>-1.91585481166839</v>
      </c>
      <c r="AA46" s="3">
        <v>3.7196896076202299</v>
      </c>
      <c r="AB46" s="3">
        <v>14.5563087463378</v>
      </c>
      <c r="AC46" s="3">
        <v>26.690055847167901</v>
      </c>
      <c r="AD46" s="3">
        <v>74.632492065429602</v>
      </c>
      <c r="AE46" s="3">
        <v>204.112869262695</v>
      </c>
      <c r="AF46" s="3">
        <v>476.91070556640602</v>
      </c>
      <c r="AG46" s="3">
        <v>860.16436767578102</v>
      </c>
      <c r="AH46" s="3">
        <v>1340.17810058593</v>
      </c>
      <c r="AI46" s="3">
        <v>1759.77966308593</v>
      </c>
      <c r="AJ46" s="3">
        <v>2169.451171875</v>
      </c>
      <c r="AK46" s="4">
        <v>2529.2666015625</v>
      </c>
    </row>
    <row r="47" spans="1:37" x14ac:dyDescent="0.3">
      <c r="B47" s="14">
        <v>-3.6069364547729399</v>
      </c>
      <c r="C47" s="3">
        <v>5.8897199630737296</v>
      </c>
      <c r="D47" s="3">
        <v>12.3449640274047</v>
      </c>
      <c r="E47" s="3">
        <v>20.7450561523437</v>
      </c>
      <c r="F47" s="3">
        <v>79.690536499023395</v>
      </c>
      <c r="G47" s="3">
        <v>210.09542846679599</v>
      </c>
      <c r="H47" s="3">
        <v>533.46105957031205</v>
      </c>
      <c r="I47" s="3">
        <v>898.8271484375</v>
      </c>
      <c r="J47" s="3">
        <v>1350.58044433593</v>
      </c>
      <c r="K47" s="3">
        <v>1816.21655273437</v>
      </c>
      <c r="L47" s="3">
        <v>2238.07983398437</v>
      </c>
      <c r="M47" s="4">
        <v>2759.62353515625</v>
      </c>
      <c r="N47" s="14">
        <v>-2.75121998786926</v>
      </c>
      <c r="O47" s="3">
        <v>-0.95355838537216198</v>
      </c>
      <c r="P47" s="3">
        <v>0.122441343963146</v>
      </c>
      <c r="Q47" s="3">
        <v>5.1072883605956996</v>
      </c>
      <c r="R47" s="3">
        <v>57.456527709960902</v>
      </c>
      <c r="S47" s="3">
        <v>148.606689453125</v>
      </c>
      <c r="T47" s="3">
        <v>267.10949707031199</v>
      </c>
      <c r="U47" s="3">
        <v>413.26736450195301</v>
      </c>
      <c r="V47" s="3">
        <v>503.53817749023398</v>
      </c>
      <c r="W47" s="3">
        <v>637.75244140625</v>
      </c>
      <c r="X47" s="3">
        <v>741.65319824218705</v>
      </c>
      <c r="Y47" s="4">
        <v>807.23352050781205</v>
      </c>
      <c r="Z47" s="14">
        <v>-2.7875201702117902</v>
      </c>
      <c r="AA47" s="3">
        <v>2.9736030101776101</v>
      </c>
      <c r="AB47" s="3">
        <v>-0.2288818359375</v>
      </c>
      <c r="AC47" s="3">
        <v>21.727027893066399</v>
      </c>
      <c r="AD47" s="3">
        <v>63.796623229980398</v>
      </c>
      <c r="AE47" s="3">
        <v>169.94010925292901</v>
      </c>
      <c r="AF47" s="3">
        <v>342.06668090820301</v>
      </c>
      <c r="AG47" s="3">
        <v>515.62982177734295</v>
      </c>
      <c r="AH47" s="3">
        <v>744.22326660156205</v>
      </c>
      <c r="AI47" s="3">
        <v>940.56475830078102</v>
      </c>
      <c r="AJ47" s="3">
        <v>1027.00952148437</v>
      </c>
      <c r="AK47" s="4">
        <v>1197.626953125</v>
      </c>
    </row>
    <row r="48" spans="1:37" x14ac:dyDescent="0.3">
      <c r="B48" s="14">
        <v>-5.6207518577575604</v>
      </c>
      <c r="C48" s="3">
        <v>10.0897665023803</v>
      </c>
      <c r="D48" s="3">
        <v>23.731296539306602</v>
      </c>
      <c r="E48" s="3">
        <v>35.6245307922363</v>
      </c>
      <c r="F48" s="3">
        <v>165.73631286621</v>
      </c>
      <c r="G48" s="3">
        <v>452.08428955078102</v>
      </c>
      <c r="H48" s="3">
        <v>809.92272949218705</v>
      </c>
      <c r="I48" s="3">
        <v>1265.90710449218</v>
      </c>
      <c r="J48" s="3">
        <v>1726.82934570312</v>
      </c>
      <c r="K48" s="3">
        <v>2341.62939453125</v>
      </c>
      <c r="L48" s="3">
        <v>2782.11694335937</v>
      </c>
      <c r="M48" s="4">
        <v>3368.07153320312</v>
      </c>
      <c r="N48" s="14">
        <v>-3.34204697608947</v>
      </c>
      <c r="O48" s="3">
        <v>-1.1313834190368599</v>
      </c>
      <c r="P48" s="3">
        <v>0.76107859611511197</v>
      </c>
      <c r="Q48" s="3">
        <v>6.0960721969604403</v>
      </c>
      <c r="R48" s="3">
        <v>59.185493469238203</v>
      </c>
      <c r="S48" s="3">
        <v>115.198272705078</v>
      </c>
      <c r="T48" s="3">
        <v>203.69738769531199</v>
      </c>
      <c r="U48" s="3">
        <v>282.62628173828102</v>
      </c>
      <c r="V48" s="3">
        <v>366.57751464843699</v>
      </c>
      <c r="W48" s="3">
        <v>448.36276245117102</v>
      </c>
      <c r="X48" s="3">
        <v>576.15142822265602</v>
      </c>
      <c r="Y48" s="4">
        <v>646.41253662109295</v>
      </c>
      <c r="Z48" s="14">
        <v>-4.3577990531921298</v>
      </c>
      <c r="AA48" s="3">
        <v>16.590803146362301</v>
      </c>
      <c r="AB48" s="3">
        <v>37.782432556152301</v>
      </c>
      <c r="AC48" s="3">
        <v>79.468147277832003</v>
      </c>
      <c r="AD48" s="3">
        <v>163.70408630371</v>
      </c>
      <c r="AE48" s="3">
        <v>292.26007080078102</v>
      </c>
      <c r="AF48" s="3">
        <v>495.25668334960898</v>
      </c>
      <c r="AG48" s="3">
        <v>757.570556640625</v>
      </c>
      <c r="AH48" s="3">
        <v>1056.16052246093</v>
      </c>
      <c r="AI48" s="3">
        <v>1317.42248535156</v>
      </c>
      <c r="AJ48" s="3">
        <v>1634.12268066406</v>
      </c>
      <c r="AK48" s="4">
        <v>1891.8505859375</v>
      </c>
    </row>
    <row r="49" spans="2:37" x14ac:dyDescent="0.3">
      <c r="B49" s="14">
        <v>-2.87589383125305</v>
      </c>
      <c r="C49" s="3">
        <v>-3.6345229148864702</v>
      </c>
      <c r="D49" s="3">
        <v>2.6793398857116699</v>
      </c>
      <c r="E49" s="3">
        <v>1.86898612976074</v>
      </c>
      <c r="F49" s="3">
        <v>62.907588958740199</v>
      </c>
      <c r="G49" s="3">
        <v>205.33329772949199</v>
      </c>
      <c r="H49" s="3">
        <v>489.21228027343699</v>
      </c>
      <c r="I49" s="3">
        <v>765.28430175781205</v>
      </c>
      <c r="J49" s="3">
        <v>1059.6220703125</v>
      </c>
      <c r="K49" s="3">
        <v>1429.326171875</v>
      </c>
      <c r="L49" s="3">
        <v>1696.24975585937</v>
      </c>
      <c r="M49" s="4">
        <v>2044.41906738281</v>
      </c>
      <c r="N49" s="14">
        <v>-3.64170241355896</v>
      </c>
      <c r="O49" s="3">
        <v>-1.9572063684463501</v>
      </c>
      <c r="P49" s="3">
        <v>1.4006547927856401</v>
      </c>
      <c r="Q49" s="3">
        <v>3.5786266326904301</v>
      </c>
      <c r="R49" s="3">
        <v>19.989477157592699</v>
      </c>
      <c r="S49" s="3">
        <v>55.345344543457003</v>
      </c>
      <c r="T49" s="3">
        <v>126.68226623535099</v>
      </c>
      <c r="U49" s="3">
        <v>174.19322204589801</v>
      </c>
      <c r="V49" s="3">
        <v>201.134033203125</v>
      </c>
      <c r="W49" s="3">
        <v>230.403076171875</v>
      </c>
      <c r="X49" s="3">
        <v>243.21304321289</v>
      </c>
      <c r="Y49" s="4">
        <v>258.99868774414</v>
      </c>
      <c r="Z49" s="14">
        <v>-3.3645455837249698</v>
      </c>
      <c r="AA49" s="3">
        <v>21.697237014770501</v>
      </c>
      <c r="AB49" s="3">
        <v>58.878856658935497</v>
      </c>
      <c r="AC49" s="3">
        <v>116.775062561035</v>
      </c>
      <c r="AD49" s="3">
        <v>163.48703002929599</v>
      </c>
      <c r="AE49" s="3">
        <v>242.882553100585</v>
      </c>
      <c r="AF49" s="3">
        <v>344.97457885742102</v>
      </c>
      <c r="AG49" s="3">
        <v>436.24496459960898</v>
      </c>
      <c r="AH49" s="3">
        <v>543.409423828125</v>
      </c>
      <c r="AI49" s="3">
        <v>650.52545166015602</v>
      </c>
      <c r="AJ49" s="3">
        <v>788.97283935546795</v>
      </c>
      <c r="AK49" s="4">
        <v>899.46856689453102</v>
      </c>
    </row>
    <row r="50" spans="2:37" x14ac:dyDescent="0.3">
      <c r="B50" s="14">
        <v>-9.7380380630493093</v>
      </c>
      <c r="C50" s="3">
        <v>-1.4793267250061</v>
      </c>
      <c r="D50" s="3">
        <v>5.1000561714172301</v>
      </c>
      <c r="E50" s="3">
        <v>17.055360794067301</v>
      </c>
      <c r="F50" s="3">
        <v>78.883628845214801</v>
      </c>
      <c r="G50" s="3">
        <v>275.05130004882801</v>
      </c>
      <c r="H50" s="3">
        <v>673.33154296875</v>
      </c>
      <c r="I50" s="3">
        <v>1021.62854003906</v>
      </c>
      <c r="J50" s="3">
        <v>1394.0498046875</v>
      </c>
      <c r="K50" s="3">
        <v>1776.43334960937</v>
      </c>
      <c r="L50" s="3">
        <v>2089.83349609375</v>
      </c>
      <c r="M50" s="4">
        <v>2373.74682617187</v>
      </c>
      <c r="N50" s="14">
        <v>-3.0461752414703298</v>
      </c>
      <c r="O50" s="3">
        <v>0.10420636087656</v>
      </c>
      <c r="P50" s="3">
        <v>2.0431890487670898</v>
      </c>
      <c r="Q50" s="3">
        <v>8.2937097549438406</v>
      </c>
      <c r="R50" s="3">
        <v>56.210029602050703</v>
      </c>
      <c r="S50" s="3">
        <v>131.59030151367099</v>
      </c>
      <c r="T50" s="3">
        <v>202.94189453125</v>
      </c>
      <c r="U50" s="3">
        <v>285.56823730468699</v>
      </c>
      <c r="V50" s="3">
        <v>379.09530639648398</v>
      </c>
      <c r="W50" s="3">
        <v>483.70733642578102</v>
      </c>
      <c r="X50" s="3">
        <v>540.64123535156205</v>
      </c>
      <c r="Y50" s="4">
        <v>582.96203613281205</v>
      </c>
      <c r="Z50" s="14">
        <v>-4.5852489471435502</v>
      </c>
      <c r="AA50" s="3">
        <v>5.6246457099914497</v>
      </c>
      <c r="AB50" s="3">
        <v>14.299665451049799</v>
      </c>
      <c r="AC50" s="3">
        <v>26.311550140380799</v>
      </c>
      <c r="AD50" s="3">
        <v>75.165969848632798</v>
      </c>
      <c r="AE50" s="3">
        <v>178.815017700195</v>
      </c>
      <c r="AF50" s="3">
        <v>405.61114501953102</v>
      </c>
      <c r="AG50" s="3">
        <v>691.683349609375</v>
      </c>
      <c r="AH50" s="3">
        <v>1039.09106445312</v>
      </c>
      <c r="AI50" s="3">
        <v>1317.447265625</v>
      </c>
      <c r="AJ50" s="3">
        <v>1594.80993652343</v>
      </c>
      <c r="AK50" s="4">
        <v>1781.80444335937</v>
      </c>
    </row>
    <row r="51" spans="2:37" x14ac:dyDescent="0.3">
      <c r="B51" s="14">
        <v>-2.28623223304748</v>
      </c>
      <c r="C51" s="3">
        <v>-3.4379689693450901</v>
      </c>
      <c r="D51" s="3">
        <v>-0.76207739114761397</v>
      </c>
      <c r="E51" s="3">
        <v>42.648746490478501</v>
      </c>
      <c r="F51" s="3">
        <v>167.89495849609301</v>
      </c>
      <c r="G51" s="3">
        <v>500.91586303710898</v>
      </c>
      <c r="H51" s="3">
        <v>1052.00122070312</v>
      </c>
      <c r="I51" s="3">
        <v>1735.66748046875</v>
      </c>
      <c r="J51" s="3">
        <v>2471.62719726562</v>
      </c>
      <c r="K51" s="3">
        <v>3184.3662109375</v>
      </c>
      <c r="L51" s="3">
        <v>3976.85424804687</v>
      </c>
      <c r="M51" s="4">
        <v>4785.9560546875</v>
      </c>
      <c r="N51" s="14">
        <v>-1.3714301586151101</v>
      </c>
      <c r="O51" s="3">
        <v>-0.80573850870132402</v>
      </c>
      <c r="P51" s="3">
        <v>6.3491449356079102</v>
      </c>
      <c r="Q51" s="3">
        <v>12.616413116455</v>
      </c>
      <c r="R51" s="3">
        <v>43.156322479247997</v>
      </c>
      <c r="S51" s="3">
        <v>104.904174804687</v>
      </c>
      <c r="T51" s="3">
        <v>180.61567687988199</v>
      </c>
      <c r="U51" s="3">
        <v>292.41793823242102</v>
      </c>
      <c r="V51" s="3">
        <v>407.56039428710898</v>
      </c>
      <c r="W51" s="3">
        <v>495.68176269531199</v>
      </c>
      <c r="X51" s="3">
        <v>552.75335693359295</v>
      </c>
      <c r="Y51" s="4">
        <v>637.13446044921795</v>
      </c>
      <c r="Z51" s="14">
        <v>-4.5103945732116699</v>
      </c>
      <c r="AA51" s="3">
        <v>-0.75173240900039695</v>
      </c>
      <c r="AB51" s="3">
        <v>-7.0380086898803702</v>
      </c>
      <c r="AC51" s="3">
        <v>-2.4448544979095401</v>
      </c>
      <c r="AD51" s="3">
        <v>26.083045959472599</v>
      </c>
      <c r="AE51" s="3">
        <v>142.11880493164</v>
      </c>
      <c r="AF51" s="3">
        <v>381.793853759765</v>
      </c>
      <c r="AG51" s="3">
        <v>740.17022705078102</v>
      </c>
      <c r="AH51" s="3">
        <v>1094.92932128906</v>
      </c>
      <c r="AI51" s="3">
        <v>1526.64782714843</v>
      </c>
      <c r="AJ51" s="3">
        <v>1960.74572753906</v>
      </c>
      <c r="AK51" s="4">
        <v>2383.18481445312</v>
      </c>
    </row>
    <row r="52" spans="2:37" x14ac:dyDescent="0.3">
      <c r="B52" s="14">
        <v>-4.8000531196594203</v>
      </c>
      <c r="C52" s="3">
        <v>-0.66207629442214999</v>
      </c>
      <c r="D52" s="3">
        <v>0.74138748645782504</v>
      </c>
      <c r="E52" s="3">
        <v>17.1450176239013</v>
      </c>
      <c r="F52" s="3">
        <v>58.279953002929602</v>
      </c>
      <c r="G52" s="3">
        <v>191.733154296875</v>
      </c>
      <c r="H52" s="3">
        <v>441.68072509765602</v>
      </c>
      <c r="I52" s="3">
        <v>749.56341552734295</v>
      </c>
      <c r="J52" s="3">
        <v>1064.5048828125</v>
      </c>
      <c r="K52" s="3">
        <v>1375.31860351562</v>
      </c>
      <c r="L52" s="3">
        <v>1728.07080078125</v>
      </c>
      <c r="M52" s="4">
        <v>2121.65454101562</v>
      </c>
      <c r="N52" s="14">
        <v>-6.8383469581604004</v>
      </c>
      <c r="O52" s="3">
        <v>-4.2282905578613201</v>
      </c>
      <c r="P52" s="3">
        <v>-1.2287340164184499</v>
      </c>
      <c r="Q52" s="3">
        <v>-6.8182692527770996</v>
      </c>
      <c r="R52" s="3">
        <v>71.989356994628906</v>
      </c>
      <c r="S52" s="3">
        <v>260.08203125</v>
      </c>
      <c r="T52" s="3">
        <v>555.65283203125</v>
      </c>
      <c r="U52" s="3">
        <v>900.32073974609295</v>
      </c>
      <c r="V52" s="3">
        <v>1294.38305664062</v>
      </c>
      <c r="W52" s="3">
        <v>1704.14172363281</v>
      </c>
      <c r="X52" s="3">
        <v>2161.41552734375</v>
      </c>
      <c r="Y52" s="4">
        <v>2534.73388671875</v>
      </c>
      <c r="Z52" s="14">
        <v>-5.2724719047546298</v>
      </c>
      <c r="AA52" s="3">
        <v>-4.0310788154601997</v>
      </c>
      <c r="AB52" s="3">
        <v>-10.6104621887207</v>
      </c>
      <c r="AC52" s="3">
        <v>-14.3656759262084</v>
      </c>
      <c r="AD52" s="3">
        <v>42.403915405273402</v>
      </c>
      <c r="AE52" s="3">
        <v>262.10980224609301</v>
      </c>
      <c r="AF52" s="3">
        <v>697.79736328125</v>
      </c>
      <c r="AG52" s="3">
        <v>1268.65881347656</v>
      </c>
      <c r="AH52" s="3">
        <v>1836.36853027343</v>
      </c>
      <c r="AI52" s="3">
        <v>2469.13403320312</v>
      </c>
      <c r="AJ52" s="3">
        <v>3122.37231445312</v>
      </c>
      <c r="AK52" s="4">
        <v>3721.39282226562</v>
      </c>
    </row>
    <row r="53" spans="2:37" x14ac:dyDescent="0.3">
      <c r="B53" s="14">
        <v>-7.4380130767822203</v>
      </c>
      <c r="C53" s="3">
        <v>-3.89659476280212</v>
      </c>
      <c r="D53" s="3">
        <v>-4.6690168380737296</v>
      </c>
      <c r="E53" s="3">
        <v>-3.1345174312591499</v>
      </c>
      <c r="F53" s="3">
        <v>51.676433563232401</v>
      </c>
      <c r="G53" s="3">
        <v>183.33995056152301</v>
      </c>
      <c r="H53" s="3">
        <v>515.12982177734295</v>
      </c>
      <c r="I53" s="3">
        <v>935.417236328125</v>
      </c>
      <c r="J53" s="3">
        <v>1416.22253417968</v>
      </c>
      <c r="K53" s="3">
        <v>1872.33447265625</v>
      </c>
      <c r="L53" s="3">
        <v>2332.72583007812</v>
      </c>
      <c r="M53" s="4">
        <v>2751.05786132812</v>
      </c>
      <c r="N53" s="14">
        <v>-4.93501377105712</v>
      </c>
      <c r="O53" s="3">
        <v>-10.0748167037963</v>
      </c>
      <c r="P53" s="3">
        <v>-11.5966796875</v>
      </c>
      <c r="Q53" s="3">
        <v>12.769197463989199</v>
      </c>
      <c r="R53" s="3">
        <v>58.943096160888601</v>
      </c>
      <c r="S53" s="3">
        <v>171.942459106445</v>
      </c>
      <c r="T53" s="3">
        <v>316.18618774414</v>
      </c>
      <c r="U53" s="3">
        <v>476.82913208007801</v>
      </c>
      <c r="V53" s="3">
        <v>636.76531982421795</v>
      </c>
      <c r="W53" s="3">
        <v>828.21893310546795</v>
      </c>
      <c r="X53" s="3">
        <v>1031.08459472656</v>
      </c>
      <c r="Y53" s="4">
        <v>1201.7822265625</v>
      </c>
      <c r="Z53" s="14">
        <v>-4.6981010437011701</v>
      </c>
      <c r="AA53" s="3">
        <v>-0.32525312900543202</v>
      </c>
      <c r="AB53" s="3">
        <v>-7.8381991386413503</v>
      </c>
      <c r="AC53" s="3">
        <v>2.1643388271331698</v>
      </c>
      <c r="AD53" s="3">
        <v>57.6340522766113</v>
      </c>
      <c r="AE53" s="3">
        <v>212.63122558593699</v>
      </c>
      <c r="AF53" s="3">
        <v>505.06188964843699</v>
      </c>
      <c r="AG53" s="3">
        <v>911.09423828125</v>
      </c>
      <c r="AH53" s="3">
        <v>1373.80102539062</v>
      </c>
      <c r="AI53" s="3">
        <v>1849.41345214843</v>
      </c>
      <c r="AJ53" s="3">
        <v>2390.93579101562</v>
      </c>
      <c r="AK53" s="4">
        <v>2950.56396484375</v>
      </c>
    </row>
    <row r="54" spans="2:37" x14ac:dyDescent="0.3">
      <c r="B54" s="14">
        <v>-4.7931561470031703</v>
      </c>
      <c r="C54" s="3">
        <v>-3.8241801261901802</v>
      </c>
      <c r="D54" s="3">
        <v>-15.1863746643066</v>
      </c>
      <c r="E54" s="3">
        <v>-4.9931583404540998</v>
      </c>
      <c r="F54" s="3">
        <v>28.403760910034102</v>
      </c>
      <c r="G54" s="3">
        <v>152.12237548828099</v>
      </c>
      <c r="H54" s="3">
        <v>449.19805908203102</v>
      </c>
      <c r="I54" s="3">
        <v>869.24749755859295</v>
      </c>
      <c r="J54" s="3">
        <v>1347.38037109375</v>
      </c>
      <c r="K54" s="3">
        <v>1843.57556152343</v>
      </c>
      <c r="L54" s="3">
        <v>2381.62280273437</v>
      </c>
      <c r="M54" s="4">
        <v>2902.99072265625</v>
      </c>
      <c r="N54" s="14">
        <v>-3.8066663742065399</v>
      </c>
      <c r="O54" s="3">
        <v>5.0514621734619096</v>
      </c>
      <c r="P54" s="3">
        <v>4.8306112289428702</v>
      </c>
      <c r="Q54" s="3">
        <v>25.899785995483299</v>
      </c>
      <c r="R54" s="3">
        <v>85.963195800781193</v>
      </c>
      <c r="S54" s="3">
        <v>276.50531005859301</v>
      </c>
      <c r="T54" s="3">
        <v>647.50671386718705</v>
      </c>
      <c r="U54" s="3">
        <v>1110.6953125</v>
      </c>
      <c r="V54" s="3">
        <v>1547.75122070312</v>
      </c>
      <c r="W54" s="3">
        <v>1975.11376953125</v>
      </c>
      <c r="X54" s="3">
        <v>2408.93310546875</v>
      </c>
      <c r="Y54" s="4">
        <v>2778.966796875</v>
      </c>
      <c r="Z54" s="14">
        <v>-5.1920037269592196</v>
      </c>
      <c r="AA54" s="3">
        <v>6.32035112380981</v>
      </c>
      <c r="AB54" s="3">
        <v>26.5984783172607</v>
      </c>
      <c r="AC54" s="3">
        <v>112.23240661621</v>
      </c>
      <c r="AD54" s="3">
        <v>260.15832519531199</v>
      </c>
      <c r="AE54" s="3">
        <v>524.31610107421795</v>
      </c>
      <c r="AF54" s="3">
        <v>903.15570068359295</v>
      </c>
      <c r="AG54" s="3">
        <v>1282.55346679687</v>
      </c>
      <c r="AH54" s="3">
        <v>1632.95141601562</v>
      </c>
      <c r="AI54" s="3">
        <v>1987.376953125</v>
      </c>
      <c r="AJ54" s="3">
        <v>2330.12963867187</v>
      </c>
      <c r="AK54" s="4">
        <v>2590.0068359375</v>
      </c>
    </row>
    <row r="55" spans="2:37" x14ac:dyDescent="0.3">
      <c r="B55" s="14">
        <v>-4.0034923553466797</v>
      </c>
      <c r="C55" s="3">
        <v>0.22758871316909801</v>
      </c>
      <c r="D55" s="3">
        <v>-0.279313415288925</v>
      </c>
      <c r="E55" s="3">
        <v>8.9380292892456001</v>
      </c>
      <c r="F55" s="3">
        <v>13.7587728500366</v>
      </c>
      <c r="G55" s="3">
        <v>40.490100860595703</v>
      </c>
      <c r="H55" s="3">
        <v>201.71601867675699</v>
      </c>
      <c r="I55" s="3">
        <v>500.82965087890602</v>
      </c>
      <c r="J55" s="3">
        <v>829.92297363281205</v>
      </c>
      <c r="K55" s="3">
        <v>1161.99560546875</v>
      </c>
      <c r="L55" s="3">
        <v>1533.18249511718</v>
      </c>
      <c r="M55" s="4">
        <v>1786.75769042968</v>
      </c>
      <c r="N55" s="14">
        <v>-4.3166313171386701</v>
      </c>
      <c r="O55" s="3">
        <v>-1.6061883419752E-2</v>
      </c>
      <c r="P55" s="3">
        <v>2.8389377593994101</v>
      </c>
      <c r="Q55" s="3">
        <v>16.306827545166001</v>
      </c>
      <c r="R55" s="3">
        <v>120.57656097412099</v>
      </c>
      <c r="S55" s="3">
        <v>260.47555541992102</v>
      </c>
      <c r="T55" s="3">
        <v>401.33425903320301</v>
      </c>
      <c r="U55" s="3">
        <v>572.91937255859295</v>
      </c>
      <c r="V55" s="3">
        <v>713.81817626953102</v>
      </c>
      <c r="W55" s="3">
        <v>819.44915771484295</v>
      </c>
      <c r="X55" s="3">
        <v>905.40838623046795</v>
      </c>
      <c r="Y55" s="4">
        <v>999.91650390625</v>
      </c>
      <c r="Z55" s="14">
        <v>-4.6177916526794398</v>
      </c>
      <c r="AA55" s="3">
        <v>-2.4333753585815399</v>
      </c>
      <c r="AB55" s="3">
        <v>3.2766242027282702</v>
      </c>
      <c r="AC55" s="3">
        <v>19.5473117828369</v>
      </c>
      <c r="AD55" s="3">
        <v>32.392803192138601</v>
      </c>
      <c r="AE55" s="3">
        <v>152.85693359375</v>
      </c>
      <c r="AF55" s="3">
        <v>334.31604003906199</v>
      </c>
      <c r="AG55" s="3">
        <v>561.77642822265602</v>
      </c>
      <c r="AH55" s="3">
        <v>818.473388671875</v>
      </c>
      <c r="AI55" s="3">
        <v>1035.43334960937</v>
      </c>
      <c r="AJ55" s="3">
        <v>1240.5234375</v>
      </c>
      <c r="AK55" s="4">
        <v>1433.77209472656</v>
      </c>
    </row>
    <row r="56" spans="2:37" x14ac:dyDescent="0.3">
      <c r="B56" s="14">
        <v>-2.6483051776885902</v>
      </c>
      <c r="C56" s="3">
        <v>-1.52070641517639</v>
      </c>
      <c r="D56" s="3">
        <v>0.165519073605537</v>
      </c>
      <c r="E56" s="3">
        <v>5.7931675910949698</v>
      </c>
      <c r="F56" s="3">
        <v>21.341615676879801</v>
      </c>
      <c r="G56" s="3">
        <v>55.241989135742102</v>
      </c>
      <c r="H56" s="3">
        <v>134.64976501464801</v>
      </c>
      <c r="I56" s="3">
        <v>296.0205078125</v>
      </c>
      <c r="J56" s="3">
        <v>456.92572021484301</v>
      </c>
      <c r="K56" s="3">
        <v>590.22027587890602</v>
      </c>
      <c r="L56" s="3">
        <v>672.76257324218705</v>
      </c>
      <c r="M56" s="4">
        <v>730.23907470703102</v>
      </c>
      <c r="N56" s="14">
        <v>-4.4933118820190403</v>
      </c>
      <c r="O56" s="3">
        <v>2.4574680328369101</v>
      </c>
      <c r="P56" s="3">
        <v>-1.79491543769836</v>
      </c>
      <c r="Q56" s="3">
        <v>21.695589065551701</v>
      </c>
      <c r="R56" s="3">
        <v>54.453800201416001</v>
      </c>
      <c r="S56" s="3">
        <v>158.19348144531199</v>
      </c>
      <c r="T56" s="3">
        <v>409.81893920898398</v>
      </c>
      <c r="U56" s="3">
        <v>736.71441650390602</v>
      </c>
      <c r="V56" s="3">
        <v>1171.34094238281</v>
      </c>
      <c r="W56" s="3">
        <v>1492.80346679687</v>
      </c>
      <c r="X56" s="3">
        <v>1876.77880859375</v>
      </c>
      <c r="Y56" s="4">
        <v>2283.74682617187</v>
      </c>
      <c r="Z56" s="14">
        <v>-4.6860542297363201</v>
      </c>
      <c r="AA56" s="3">
        <v>-0.67058360576629605</v>
      </c>
      <c r="AB56" s="3">
        <v>1.2166876792907699</v>
      </c>
      <c r="AC56" s="3">
        <v>10.833740234375</v>
      </c>
      <c r="AD56" s="3">
        <v>81.317298889160099</v>
      </c>
      <c r="AE56" s="3">
        <v>300.53790283203102</v>
      </c>
      <c r="AF56" s="3">
        <v>743.68127441406205</v>
      </c>
      <c r="AG56" s="3">
        <v>1311.44873046875</v>
      </c>
      <c r="AH56" s="3">
        <v>1876.15649414062</v>
      </c>
      <c r="AI56" s="3">
        <v>2498.783203125</v>
      </c>
      <c r="AJ56" s="3">
        <v>3086.439453125</v>
      </c>
      <c r="AK56" s="4">
        <v>3676.0791015625</v>
      </c>
    </row>
    <row r="57" spans="2:37" x14ac:dyDescent="0.3">
      <c r="B57" s="14">
        <v>-4.3966002464294398</v>
      </c>
      <c r="C57" s="3">
        <v>1.04483914375305</v>
      </c>
      <c r="D57" s="3">
        <v>11.9277181625366</v>
      </c>
      <c r="E57" s="3">
        <v>66.342109680175696</v>
      </c>
      <c r="F57" s="3">
        <v>100.004554748535</v>
      </c>
      <c r="G57" s="3">
        <v>194.7021484375</v>
      </c>
      <c r="H57" s="3">
        <v>347.900390625</v>
      </c>
      <c r="I57" s="3">
        <v>589.38238525390602</v>
      </c>
      <c r="J57" s="3">
        <v>854.59564208984295</v>
      </c>
      <c r="K57" s="3">
        <v>1131.84008789062</v>
      </c>
      <c r="L57" s="3">
        <v>1385.08422851562</v>
      </c>
      <c r="M57" s="4">
        <v>1767.578125</v>
      </c>
      <c r="N57" s="14">
        <v>-7.5812087059020996</v>
      </c>
      <c r="O57" s="3">
        <v>2.4253444671630802</v>
      </c>
      <c r="P57" s="3">
        <v>-6.8785014152526802</v>
      </c>
      <c r="Q57" s="3">
        <v>-0.86734169721603405</v>
      </c>
      <c r="R57" s="3">
        <v>36.982486724853501</v>
      </c>
      <c r="S57" s="3">
        <v>211.249908447265</v>
      </c>
      <c r="T57" s="3">
        <v>560.03369140625</v>
      </c>
      <c r="U57" s="3">
        <v>928.16802978515602</v>
      </c>
      <c r="V57" s="3">
        <v>1390.77038574218</v>
      </c>
      <c r="W57" s="3">
        <v>1851.50549316406</v>
      </c>
      <c r="X57" s="3">
        <v>2370.34448242187</v>
      </c>
      <c r="Y57" s="4">
        <v>2989.58227539062</v>
      </c>
      <c r="Z57" s="14">
        <v>-5.4931640625</v>
      </c>
      <c r="AA57" s="3">
        <v>-5.2120809555053702</v>
      </c>
      <c r="AB57" s="3">
        <v>-0.55413496494293202</v>
      </c>
      <c r="AC57" s="3">
        <v>57.228488922119098</v>
      </c>
      <c r="AD57" s="3">
        <v>202.76922607421801</v>
      </c>
      <c r="AE57" s="3">
        <v>511.61917114257801</v>
      </c>
      <c r="AF57" s="3">
        <v>969.10980224609295</v>
      </c>
      <c r="AG57" s="3">
        <v>1479.21508789062</v>
      </c>
      <c r="AH57" s="3">
        <v>1964.4326171875</v>
      </c>
      <c r="AI57" s="3">
        <v>2436.79248046875</v>
      </c>
      <c r="AJ57" s="3">
        <v>2868.1826171875</v>
      </c>
      <c r="AK57" s="4">
        <v>3259.01220703125</v>
      </c>
    </row>
    <row r="58" spans="2:37" x14ac:dyDescent="0.3">
      <c r="B58" s="14">
        <v>-4.5144968032836896</v>
      </c>
      <c r="C58" s="3">
        <v>-20.878232955932599</v>
      </c>
      <c r="D58" s="3">
        <v>-25.266450881958001</v>
      </c>
      <c r="E58" s="3">
        <v>16.290073394775298</v>
      </c>
      <c r="F58" s="3">
        <v>49.470046997070298</v>
      </c>
      <c r="G58" s="3">
        <v>217.40090942382801</v>
      </c>
      <c r="H58" s="3">
        <v>308.82736206054602</v>
      </c>
      <c r="I58" s="3">
        <v>536.43591308593705</v>
      </c>
      <c r="J58" s="3">
        <v>1148.30285644531</v>
      </c>
      <c r="K58" s="3">
        <v>1598.08984375</v>
      </c>
      <c r="L58" s="3">
        <v>2081.66723632812</v>
      </c>
      <c r="M58" s="4">
        <v>2506.482421875</v>
      </c>
      <c r="N58" s="14">
        <v>-3.4372429847717201</v>
      </c>
      <c r="O58" s="3">
        <v>3.0678195953369101</v>
      </c>
      <c r="P58" s="3">
        <v>0.38548520207405101</v>
      </c>
      <c r="Q58" s="3">
        <v>6.7259135246276802</v>
      </c>
      <c r="R58" s="3">
        <v>46.286331176757798</v>
      </c>
      <c r="S58" s="3">
        <v>207.24647521972599</v>
      </c>
      <c r="T58" s="3">
        <v>532.01373291015602</v>
      </c>
      <c r="U58" s="3">
        <v>1029.30163574218</v>
      </c>
      <c r="V58" s="3">
        <v>1591.12634277343</v>
      </c>
      <c r="W58" s="3">
        <v>2152.890625</v>
      </c>
      <c r="X58" s="3">
        <v>2727.86987304687</v>
      </c>
      <c r="Y58" s="4">
        <v>3265.13989257812</v>
      </c>
      <c r="Z58" s="14">
        <v>-8.1032199859619105</v>
      </c>
      <c r="AA58" s="3">
        <v>12.0584592819213</v>
      </c>
      <c r="AB58" s="3">
        <v>17.768457412719702</v>
      </c>
      <c r="AC58" s="3">
        <v>51.349842071533203</v>
      </c>
      <c r="AD58" s="3">
        <v>122.363441467285</v>
      </c>
      <c r="AE58" s="3">
        <v>315.78866577148398</v>
      </c>
      <c r="AF58" s="3">
        <v>563.18988037109295</v>
      </c>
      <c r="AG58" s="3">
        <v>861.78826904296795</v>
      </c>
      <c r="AH58" s="3">
        <v>1183.92944335937</v>
      </c>
      <c r="AI58" s="3">
        <v>1511.04174804687</v>
      </c>
      <c r="AJ58" s="3">
        <v>1873.63073730468</v>
      </c>
      <c r="AK58" s="4">
        <v>2194.06127929687</v>
      </c>
    </row>
    <row r="59" spans="2:37" x14ac:dyDescent="0.3">
      <c r="B59" s="14">
        <v>-7.9035353660583496</v>
      </c>
      <c r="C59" s="3">
        <v>-1.9448490142822199</v>
      </c>
      <c r="D59" s="3">
        <v>-10.0139036178588</v>
      </c>
      <c r="E59" s="3">
        <v>-14.007051467895501</v>
      </c>
      <c r="F59" s="3">
        <v>11.9897871017456</v>
      </c>
      <c r="G59" s="3">
        <v>74.297370910644503</v>
      </c>
      <c r="H59" s="3">
        <v>272.465087890625</v>
      </c>
      <c r="I59" s="3">
        <v>543.81292724609295</v>
      </c>
      <c r="J59" s="3">
        <v>910.923828125</v>
      </c>
      <c r="K59" s="3">
        <v>1221.9755859375</v>
      </c>
      <c r="L59" s="3">
        <v>1549.95153808593</v>
      </c>
      <c r="M59" s="4">
        <v>1878</v>
      </c>
      <c r="N59" s="14">
        <v>-8.2638387680053693</v>
      </c>
      <c r="O59" s="3">
        <v>2.3651123046875</v>
      </c>
      <c r="P59" s="3">
        <v>5.0394158363342196</v>
      </c>
      <c r="Q59" s="3">
        <v>23.875989913940401</v>
      </c>
      <c r="R59" s="3">
        <v>85.248443603515597</v>
      </c>
      <c r="S59" s="3">
        <v>294.8720703125</v>
      </c>
      <c r="T59" s="3">
        <v>673.12945556640602</v>
      </c>
      <c r="U59" s="3">
        <v>1216.29418945312</v>
      </c>
      <c r="V59" s="3">
        <v>1736.81555175781</v>
      </c>
      <c r="W59" s="3">
        <v>2243.63232421875</v>
      </c>
      <c r="X59" s="3">
        <v>2649.37548828125</v>
      </c>
      <c r="Y59" s="4">
        <v>3055.80541992187</v>
      </c>
      <c r="Z59" s="14">
        <v>-2.5337619781494101</v>
      </c>
      <c r="AA59" s="3">
        <v>9.3199081420898402</v>
      </c>
      <c r="AB59" s="3">
        <v>25.747198104858299</v>
      </c>
      <c r="AC59" s="3">
        <v>81.132591247558494</v>
      </c>
      <c r="AD59" s="3">
        <v>200.90605163574199</v>
      </c>
      <c r="AE59" s="3">
        <v>468.64962768554602</v>
      </c>
      <c r="AF59" s="3">
        <v>905.376220703125</v>
      </c>
      <c r="AG59" s="3">
        <v>1443.40515136718</v>
      </c>
      <c r="AH59" s="3">
        <v>2050.1025390625</v>
      </c>
      <c r="AI59" s="3">
        <v>2677.76489257812</v>
      </c>
      <c r="AJ59" s="3">
        <v>3292.57373046875</v>
      </c>
      <c r="AK59" s="4">
        <v>3945.93896484375</v>
      </c>
    </row>
    <row r="60" spans="2:37" x14ac:dyDescent="0.3">
      <c r="B60" s="14">
        <v>-1.90346932411193</v>
      </c>
      <c r="C60" s="3">
        <v>3.94142270088195</v>
      </c>
      <c r="D60" s="3">
        <v>6.9621458053588796</v>
      </c>
      <c r="E60" s="3">
        <v>30.258955001831001</v>
      </c>
      <c r="F60" s="3">
        <v>122.48410797119099</v>
      </c>
      <c r="G60" s="3">
        <v>292.97909545898398</v>
      </c>
      <c r="H60" s="3">
        <v>553.63024902343705</v>
      </c>
      <c r="I60" s="3">
        <v>796.01220703125</v>
      </c>
      <c r="J60" s="3">
        <v>1038.09423828125</v>
      </c>
      <c r="K60" s="3">
        <v>1323.70776367187</v>
      </c>
      <c r="L60" s="3">
        <v>1504.76489257812</v>
      </c>
      <c r="M60" s="4">
        <v>1681.291015625</v>
      </c>
      <c r="N60" s="14">
        <v>-3.5586600303649898</v>
      </c>
      <c r="O60" s="3">
        <v>-1.7482951879501301</v>
      </c>
      <c r="P60" s="3">
        <v>7.2414591908455006E-2</v>
      </c>
      <c r="Q60" s="3">
        <v>1.0344941616058301</v>
      </c>
      <c r="R60" s="3">
        <v>16.169143676757798</v>
      </c>
      <c r="S60" s="3">
        <v>51.538497924804602</v>
      </c>
      <c r="T60" s="3">
        <v>99.983863830566406</v>
      </c>
      <c r="U60" s="3">
        <v>174.61227416992099</v>
      </c>
      <c r="V60" s="3">
        <v>241.76129150390599</v>
      </c>
      <c r="W60" s="3">
        <v>307.78271484375</v>
      </c>
      <c r="X60" s="3">
        <v>343.64862060546801</v>
      </c>
      <c r="Y60" s="4">
        <v>353.96252441406199</v>
      </c>
      <c r="Z60" s="14">
        <v>-5.4195008277893004</v>
      </c>
      <c r="AA60" s="3">
        <v>3.7989122867584202</v>
      </c>
      <c r="AB60" s="3">
        <v>5.6194438934326101</v>
      </c>
      <c r="AC60" s="3">
        <v>34.042884826660099</v>
      </c>
      <c r="AD60" s="3">
        <v>104.959419250488</v>
      </c>
      <c r="AE60" s="3">
        <v>193.58668518066401</v>
      </c>
      <c r="AF60" s="3">
        <v>328.66378784179602</v>
      </c>
      <c r="AG60" s="3">
        <v>531.80560302734295</v>
      </c>
      <c r="AH60" s="3">
        <v>715.86871337890602</v>
      </c>
      <c r="AI60" s="3">
        <v>869.50891113281205</v>
      </c>
      <c r="AJ60" s="3">
        <v>945.08728027343705</v>
      </c>
      <c r="AK60" s="4">
        <v>1091.96105957031</v>
      </c>
    </row>
    <row r="61" spans="2:37" x14ac:dyDescent="0.3">
      <c r="B61" s="14">
        <v>-4.2828059196472097</v>
      </c>
      <c r="C61" s="3">
        <v>-0.775870621204376</v>
      </c>
      <c r="D61" s="3">
        <v>10.0863180160522</v>
      </c>
      <c r="E61" s="3">
        <v>20.834712982177699</v>
      </c>
      <c r="F61" s="3">
        <v>90.745826721191406</v>
      </c>
      <c r="G61" s="3">
        <v>251.63035583496</v>
      </c>
      <c r="H61" s="3">
        <v>579.65814208984295</v>
      </c>
      <c r="I61" s="3">
        <v>917.81359863281205</v>
      </c>
      <c r="J61" s="3">
        <v>1247.09301757812</v>
      </c>
      <c r="K61" s="3">
        <v>1639.76635742187</v>
      </c>
      <c r="L61" s="3">
        <v>1943.17321777343</v>
      </c>
      <c r="M61" s="4">
        <v>2218.783203125</v>
      </c>
      <c r="N61" s="14">
        <v>-2.1827826499938898</v>
      </c>
      <c r="O61" s="3">
        <v>-1.6345007419586099</v>
      </c>
      <c r="P61" s="3">
        <v>-0.19655388593673701</v>
      </c>
      <c r="Q61" s="3">
        <v>3.68279933929443</v>
      </c>
      <c r="R61" s="3">
        <v>30.3313694000244</v>
      </c>
      <c r="S61" s="3">
        <v>43.583240509033203</v>
      </c>
      <c r="T61" s="3">
        <v>78.611213684082003</v>
      </c>
      <c r="U61" s="3">
        <v>115.19092559814401</v>
      </c>
      <c r="V61" s="3">
        <v>122.57721710205</v>
      </c>
      <c r="W61" s="3">
        <v>138.21876525878901</v>
      </c>
      <c r="X61" s="3">
        <v>152.836166381835</v>
      </c>
      <c r="Y61" s="4">
        <v>154.34652709960901</v>
      </c>
      <c r="Z61" s="14">
        <v>-1.2103581428527801</v>
      </c>
      <c r="AA61" s="3">
        <v>4.3966002464294398</v>
      </c>
      <c r="AB61" s="3">
        <v>11.2346067428588</v>
      </c>
      <c r="AC61" s="3">
        <v>30.827926635742099</v>
      </c>
      <c r="AD61" s="3">
        <v>81.445724487304602</v>
      </c>
      <c r="AE61" s="3">
        <v>149.34992980957</v>
      </c>
      <c r="AF61" s="3">
        <v>232.89567565917901</v>
      </c>
      <c r="AG61" s="3">
        <v>390.92501831054602</v>
      </c>
      <c r="AH61" s="3">
        <v>631.64147949218705</v>
      </c>
      <c r="AI61" s="3">
        <v>805.695068359375</v>
      </c>
      <c r="AJ61" s="3">
        <v>966.20721435546795</v>
      </c>
      <c r="AK61" s="4">
        <v>1102.37768554687</v>
      </c>
    </row>
    <row r="62" spans="2:37" x14ac:dyDescent="0.3">
      <c r="B62" s="14">
        <v>-2.7414095401763898</v>
      </c>
      <c r="C62" s="3">
        <v>11.8966827392578</v>
      </c>
      <c r="D62" s="3">
        <v>20.3795356750488</v>
      </c>
      <c r="E62" s="3">
        <v>22.0243816375732</v>
      </c>
      <c r="F62" s="3">
        <v>66.776596069335895</v>
      </c>
      <c r="G62" s="3">
        <v>156.92242431640599</v>
      </c>
      <c r="H62" s="3">
        <v>374.69378662109301</v>
      </c>
      <c r="I62" s="3">
        <v>670.98327636718705</v>
      </c>
      <c r="J62" s="3">
        <v>1063.36694335937</v>
      </c>
      <c r="K62" s="3">
        <v>1380.31518554687</v>
      </c>
      <c r="L62" s="3">
        <v>1708.24987792968</v>
      </c>
      <c r="M62" s="4">
        <v>2067.09521484375</v>
      </c>
      <c r="N62" s="14">
        <v>-0.92069983482360795</v>
      </c>
      <c r="O62" s="3">
        <v>1.6138108968734699</v>
      </c>
      <c r="P62" s="3">
        <v>4.7897081375121999</v>
      </c>
      <c r="Q62" s="3">
        <v>14.04843044281</v>
      </c>
      <c r="R62" s="3">
        <v>42.931507110595703</v>
      </c>
      <c r="S62" s="3">
        <v>125.432418823242</v>
      </c>
      <c r="T62" s="3">
        <v>345.76931762695301</v>
      </c>
      <c r="U62" s="3">
        <v>694.92144775390602</v>
      </c>
      <c r="V62" s="3">
        <v>1102.51220703125</v>
      </c>
      <c r="W62" s="3">
        <v>1545.16186523437</v>
      </c>
      <c r="X62" s="3">
        <v>1926.02124023437</v>
      </c>
      <c r="Y62" s="4">
        <v>2275.53540039062</v>
      </c>
      <c r="Z62" s="14">
        <v>-4.2828059196472097</v>
      </c>
      <c r="AA62" s="3">
        <v>6.8793864250183097</v>
      </c>
      <c r="AB62" s="3">
        <v>29.027906417846602</v>
      </c>
      <c r="AC62" s="3">
        <v>91.573425292968693</v>
      </c>
      <c r="AD62" s="3">
        <v>199.97807312011699</v>
      </c>
      <c r="AE62" s="3">
        <v>365.39367675781199</v>
      </c>
      <c r="AF62" s="3">
        <v>575.12701416015602</v>
      </c>
      <c r="AG62" s="3">
        <v>873.80621337890602</v>
      </c>
      <c r="AH62" s="3">
        <v>1173.92333984375</v>
      </c>
      <c r="AI62" s="3">
        <v>1465.49548339843</v>
      </c>
      <c r="AJ62" s="3">
        <v>1747.53991699218</v>
      </c>
      <c r="AK62" s="4">
        <v>2022.00158691406</v>
      </c>
    </row>
    <row r="63" spans="2:37" x14ac:dyDescent="0.3">
      <c r="B63" s="14" t="s">
        <v>8</v>
      </c>
      <c r="C63" s="3" t="s">
        <v>8</v>
      </c>
      <c r="D63" s="3" t="s">
        <v>8</v>
      </c>
      <c r="E63" s="3" t="s">
        <v>8</v>
      </c>
      <c r="F63" s="3" t="s">
        <v>8</v>
      </c>
      <c r="G63" s="3" t="s">
        <v>8</v>
      </c>
      <c r="H63" s="3" t="s">
        <v>8</v>
      </c>
      <c r="I63" s="3" t="s">
        <v>8</v>
      </c>
      <c r="J63" s="3" t="s">
        <v>8</v>
      </c>
      <c r="K63" s="3" t="s">
        <v>8</v>
      </c>
      <c r="L63" s="3" t="s">
        <v>8</v>
      </c>
      <c r="M63" s="4" t="s">
        <v>8</v>
      </c>
      <c r="N63" s="14">
        <v>-2.8862388134002601</v>
      </c>
      <c r="O63" s="3">
        <v>0.103449419140816</v>
      </c>
      <c r="P63" s="3">
        <v>0.55862683057785001</v>
      </c>
      <c r="Q63" s="3">
        <v>4.3034958839416504</v>
      </c>
      <c r="R63" s="3">
        <v>51.838504791259702</v>
      </c>
      <c r="S63" s="3">
        <v>135.23942565917901</v>
      </c>
      <c r="T63" s="3">
        <v>295.22393798828102</v>
      </c>
      <c r="U63" s="3">
        <v>485.2294921875</v>
      </c>
      <c r="V63" s="3">
        <v>689.74896240234295</v>
      </c>
      <c r="W63" s="3">
        <v>846.98175048828102</v>
      </c>
      <c r="X63" s="3">
        <v>1012.86291503906</v>
      </c>
      <c r="Y63" s="4">
        <v>1106.77429199218</v>
      </c>
      <c r="Z63" s="14">
        <v>-2.9483084678649898</v>
      </c>
      <c r="AA63" s="3">
        <v>1.34484243392944</v>
      </c>
      <c r="AB63" s="3">
        <v>0.32069319486617998</v>
      </c>
      <c r="AC63" s="3">
        <v>13.396699905395501</v>
      </c>
      <c r="AD63" s="3">
        <v>44.969463348388601</v>
      </c>
      <c r="AE63" s="3">
        <v>123.38411712646401</v>
      </c>
      <c r="AF63" s="3">
        <v>305.40338134765602</v>
      </c>
      <c r="AG63" s="3">
        <v>532.44378662109295</v>
      </c>
      <c r="AH63" s="3">
        <v>759.16357421875</v>
      </c>
      <c r="AI63" s="3">
        <v>1010.1421508789</v>
      </c>
      <c r="AJ63" s="3">
        <v>1249.19311523437</v>
      </c>
      <c r="AK63" s="4">
        <v>1411.85693359375</v>
      </c>
    </row>
    <row r="64" spans="2:37" x14ac:dyDescent="0.3">
      <c r="B64" s="14" t="s">
        <v>8</v>
      </c>
      <c r="C64" s="3" t="s">
        <v>8</v>
      </c>
      <c r="D64" s="3" t="s">
        <v>8</v>
      </c>
      <c r="E64" s="3" t="s">
        <v>8</v>
      </c>
      <c r="F64" s="3" t="s">
        <v>8</v>
      </c>
      <c r="G64" s="3" t="s">
        <v>8</v>
      </c>
      <c r="H64" s="3" t="s">
        <v>8</v>
      </c>
      <c r="I64" s="3" t="s">
        <v>8</v>
      </c>
      <c r="J64" s="3" t="s">
        <v>8</v>
      </c>
      <c r="K64" s="3" t="s">
        <v>8</v>
      </c>
      <c r="L64" s="3" t="s">
        <v>8</v>
      </c>
      <c r="M64" s="4" t="s">
        <v>8</v>
      </c>
      <c r="N64" s="14">
        <v>-1.1444091796875</v>
      </c>
      <c r="O64" s="3">
        <v>0.87738037109375</v>
      </c>
      <c r="P64" s="3">
        <v>0.95367431640625</v>
      </c>
      <c r="Q64" s="3">
        <v>5.4359436035156197</v>
      </c>
      <c r="R64" s="3">
        <v>55.2749633789062</v>
      </c>
      <c r="S64" s="3">
        <v>138.74053955078099</v>
      </c>
      <c r="T64" s="3">
        <v>309.12399291992102</v>
      </c>
      <c r="U64" s="3">
        <v>489.42565917968699</v>
      </c>
      <c r="V64" s="3">
        <v>695.1904296875</v>
      </c>
      <c r="W64" s="3">
        <v>846.92004394531205</v>
      </c>
      <c r="X64" s="3">
        <v>1013.41247558593</v>
      </c>
      <c r="Y64" s="4">
        <v>1114.86437988281</v>
      </c>
      <c r="Z64" s="14">
        <v>-2.7310645580291699</v>
      </c>
      <c r="AA64" s="3">
        <v>0.40345272421836897</v>
      </c>
      <c r="AB64" s="3">
        <v>4.4379801750183097</v>
      </c>
      <c r="AC64" s="3">
        <v>21.465753555297798</v>
      </c>
      <c r="AD64" s="3">
        <v>75.228416442870994</v>
      </c>
      <c r="AE64" s="3">
        <v>201.77809143066401</v>
      </c>
      <c r="AF64" s="3">
        <v>352.54525756835898</v>
      </c>
      <c r="AG64" s="3">
        <v>540.05767822265602</v>
      </c>
      <c r="AH64" s="3">
        <v>764.54290771484295</v>
      </c>
      <c r="AI64" s="3">
        <v>1036.05627441406</v>
      </c>
      <c r="AJ64" s="3">
        <v>1213.94787597656</v>
      </c>
      <c r="AK64" s="4">
        <v>1507.42358398437</v>
      </c>
    </row>
    <row r="65" spans="1:37" x14ac:dyDescent="0.3">
      <c r="B65" s="14" t="s">
        <v>8</v>
      </c>
      <c r="C65" s="3" t="s">
        <v>8</v>
      </c>
      <c r="D65" s="3" t="s">
        <v>8</v>
      </c>
      <c r="E65" s="3" t="s">
        <v>8</v>
      </c>
      <c r="F65" s="3" t="s">
        <v>8</v>
      </c>
      <c r="G65" s="3" t="s">
        <v>8</v>
      </c>
      <c r="H65" s="3" t="s">
        <v>8</v>
      </c>
      <c r="I65" s="3" t="s">
        <v>8</v>
      </c>
      <c r="J65" s="3" t="s">
        <v>8</v>
      </c>
      <c r="K65" s="3" t="s">
        <v>8</v>
      </c>
      <c r="L65" s="3" t="s">
        <v>8</v>
      </c>
      <c r="M65" s="4" t="s">
        <v>8</v>
      </c>
      <c r="N65" s="14"/>
      <c r="O65" s="3"/>
      <c r="P65" s="3"/>
      <c r="Q65" s="3"/>
      <c r="R65" s="3"/>
      <c r="S65" s="3"/>
      <c r="T65" s="3"/>
      <c r="U65" s="3"/>
      <c r="V65" s="3"/>
      <c r="W65" s="3"/>
      <c r="X65" s="3"/>
      <c r="Y65" s="4"/>
      <c r="Z65" s="14">
        <v>-3.0414128303527801</v>
      </c>
      <c r="AA65" s="3">
        <v>5.7828226089477504</v>
      </c>
      <c r="AB65" s="3">
        <v>22.076105117797798</v>
      </c>
      <c r="AC65" s="3">
        <v>50.359176635742102</v>
      </c>
      <c r="AD65" s="3">
        <v>102.570098876953</v>
      </c>
      <c r="AE65" s="3">
        <v>191.37107849121</v>
      </c>
      <c r="AF65" s="3">
        <v>328.49328613281199</v>
      </c>
      <c r="AG65" s="3">
        <v>448.26702880859301</v>
      </c>
      <c r="AH65" s="3">
        <v>573.18218994140602</v>
      </c>
      <c r="AI65" s="3">
        <v>689.9765625</v>
      </c>
      <c r="AJ65" s="3">
        <v>822.44354248046795</v>
      </c>
      <c r="AK65" s="4">
        <v>932.85699999999997</v>
      </c>
    </row>
    <row r="66" spans="1:37" x14ac:dyDescent="0.3">
      <c r="B66" s="14" t="s">
        <v>8</v>
      </c>
      <c r="C66" s="3" t="s">
        <v>8</v>
      </c>
      <c r="D66" s="3" t="s">
        <v>8</v>
      </c>
      <c r="E66" s="3" t="s">
        <v>8</v>
      </c>
      <c r="F66" s="3" t="s">
        <v>8</v>
      </c>
      <c r="G66" s="3" t="s">
        <v>8</v>
      </c>
      <c r="H66" s="3" t="s">
        <v>8</v>
      </c>
      <c r="I66" s="3" t="s">
        <v>8</v>
      </c>
      <c r="J66" s="3" t="s">
        <v>8</v>
      </c>
      <c r="K66" s="3" t="s">
        <v>8</v>
      </c>
      <c r="L66" s="3" t="s">
        <v>8</v>
      </c>
      <c r="M66" s="4" t="s">
        <v>8</v>
      </c>
      <c r="N66" s="14"/>
      <c r="O66" s="3"/>
      <c r="P66" s="3"/>
      <c r="Q66" s="3"/>
      <c r="R66" s="3"/>
      <c r="S66" s="3"/>
      <c r="T66" s="3"/>
      <c r="U66" s="3"/>
      <c r="V66" s="3"/>
      <c r="W66" s="3"/>
      <c r="X66" s="3"/>
      <c r="Y66" s="4"/>
      <c r="Z66" s="14">
        <v>-10.8740797042846</v>
      </c>
      <c r="AA66" s="3">
        <v>-6.4472770690917898</v>
      </c>
      <c r="AB66" s="3">
        <v>10.730260848999</v>
      </c>
      <c r="AC66" s="3">
        <v>22.639131546020501</v>
      </c>
      <c r="AD66" s="3">
        <v>51.055557250976499</v>
      </c>
      <c r="AE66" s="3">
        <v>122.764846801757</v>
      </c>
      <c r="AF66" s="3">
        <v>292.17599487304602</v>
      </c>
      <c r="AG66" s="3">
        <v>606.99810791015602</v>
      </c>
      <c r="AH66" s="3">
        <v>958.46240234375</v>
      </c>
      <c r="AI66" s="3">
        <v>1356.26086425781</v>
      </c>
      <c r="AJ66" s="3">
        <v>1770.18786621093</v>
      </c>
      <c r="AK66" s="4">
        <v>2154.28857421875</v>
      </c>
    </row>
    <row r="67" spans="1:37" x14ac:dyDescent="0.3">
      <c r="B67" s="14" t="s">
        <v>8</v>
      </c>
      <c r="C67" s="3" t="s">
        <v>8</v>
      </c>
      <c r="D67" s="3" t="s">
        <v>8</v>
      </c>
      <c r="E67" s="3" t="s">
        <v>8</v>
      </c>
      <c r="F67" s="3" t="s">
        <v>8</v>
      </c>
      <c r="G67" s="3" t="s">
        <v>8</v>
      </c>
      <c r="H67" s="3" t="s">
        <v>8</v>
      </c>
      <c r="I67" s="3" t="s">
        <v>8</v>
      </c>
      <c r="J67" s="3" t="s">
        <v>8</v>
      </c>
      <c r="K67" s="3" t="s">
        <v>8</v>
      </c>
      <c r="L67" s="3" t="s">
        <v>8</v>
      </c>
      <c r="M67" s="4" t="s">
        <v>8</v>
      </c>
      <c r="N67" s="14"/>
      <c r="O67" s="3"/>
      <c r="P67" s="3"/>
      <c r="Q67" s="3"/>
      <c r="R67" s="3"/>
      <c r="S67" s="3"/>
      <c r="T67" s="3"/>
      <c r="U67" s="3"/>
      <c r="V67" s="3"/>
      <c r="W67" s="3"/>
      <c r="X67" s="3"/>
      <c r="Y67" s="4"/>
      <c r="Z67" s="14">
        <v>-9.2324447631835902</v>
      </c>
      <c r="AA67" s="3">
        <v>-0.61385935544967696</v>
      </c>
      <c r="AB67" s="3">
        <v>2.3396809101104701</v>
      </c>
      <c r="AC67" s="3">
        <v>10.888110160827599</v>
      </c>
      <c r="AD67" s="3">
        <v>51.490520477294901</v>
      </c>
      <c r="AE67" s="3">
        <v>101.99886322021401</v>
      </c>
      <c r="AF67" s="3">
        <v>204.34149169921801</v>
      </c>
      <c r="AG67" s="3">
        <v>366.23550415039</v>
      </c>
      <c r="AH67" s="3">
        <v>557.12469482421795</v>
      </c>
      <c r="AI67" s="3">
        <v>757.56903076171795</v>
      </c>
      <c r="AJ67" s="3">
        <v>952.03619384765602</v>
      </c>
      <c r="AK67" s="4">
        <v>1155.62707519531</v>
      </c>
    </row>
    <row r="68" spans="1:37" x14ac:dyDescent="0.3">
      <c r="B68" s="14" t="s">
        <v>8</v>
      </c>
      <c r="C68" s="3" t="s">
        <v>8</v>
      </c>
      <c r="D68" s="3" t="s">
        <v>8</v>
      </c>
      <c r="E68" s="3" t="s">
        <v>8</v>
      </c>
      <c r="F68" s="3" t="s">
        <v>8</v>
      </c>
      <c r="G68" s="3" t="s">
        <v>8</v>
      </c>
      <c r="H68" s="3" t="s">
        <v>8</v>
      </c>
      <c r="I68" s="3" t="s">
        <v>8</v>
      </c>
      <c r="J68" s="3" t="s">
        <v>8</v>
      </c>
      <c r="K68" s="3" t="s">
        <v>8</v>
      </c>
      <c r="L68" s="3" t="s">
        <v>8</v>
      </c>
      <c r="M68" s="4" t="s">
        <v>8</v>
      </c>
      <c r="N68" s="14"/>
      <c r="O68" s="3"/>
      <c r="P68" s="3"/>
      <c r="Q68" s="3"/>
      <c r="R68" s="3"/>
      <c r="S68" s="3"/>
      <c r="T68" s="3"/>
      <c r="U68" s="3"/>
      <c r="V68" s="3"/>
      <c r="W68" s="3"/>
      <c r="X68" s="3"/>
      <c r="Y68" s="4"/>
      <c r="Z68" s="14">
        <v>-9.9129514694213796</v>
      </c>
      <c r="AA68" s="3">
        <v>-7.0471053123474103</v>
      </c>
      <c r="AB68" s="3">
        <v>-7.53468465805053</v>
      </c>
      <c r="AC68" s="3">
        <v>-2.4343907833099299</v>
      </c>
      <c r="AD68" s="3">
        <v>17.931707382202099</v>
      </c>
      <c r="AE68" s="3">
        <v>99.683738708495994</v>
      </c>
      <c r="AF68" s="3">
        <v>279.93038940429602</v>
      </c>
      <c r="AG68" s="3">
        <v>526.50189208984295</v>
      </c>
      <c r="AH68" s="3">
        <v>875.10736083984295</v>
      </c>
      <c r="AI68" s="3">
        <v>1195.8330078125</v>
      </c>
      <c r="AJ68" s="3">
        <v>1540.78344726562</v>
      </c>
      <c r="AK68" s="4">
        <v>1843.90368652343</v>
      </c>
    </row>
    <row r="69" spans="1:37" x14ac:dyDescent="0.3">
      <c r="A69" s="9"/>
      <c r="B69" s="15"/>
      <c r="C69" s="5"/>
      <c r="D69" s="5"/>
      <c r="E69" s="5"/>
      <c r="F69" s="5"/>
      <c r="G69" s="5"/>
      <c r="H69" s="5"/>
      <c r="I69" s="5"/>
      <c r="J69" s="5"/>
      <c r="K69" s="5"/>
      <c r="L69" s="5"/>
      <c r="M69" s="6"/>
      <c r="N69" s="15"/>
      <c r="O69" s="5"/>
      <c r="P69" s="5"/>
      <c r="Q69" s="5"/>
      <c r="R69" s="5"/>
      <c r="S69" s="5"/>
      <c r="T69" s="5"/>
      <c r="U69" s="5"/>
      <c r="V69" s="5"/>
      <c r="W69" s="5"/>
      <c r="X69" s="5"/>
      <c r="Y69" s="6"/>
      <c r="Z69" s="15">
        <v>-8.8236370086669904</v>
      </c>
      <c r="AA69" s="5">
        <v>-2.0780177116393999</v>
      </c>
      <c r="AB69" s="5">
        <v>19.301927566528299</v>
      </c>
      <c r="AC69" s="5">
        <v>10.146654129028301</v>
      </c>
      <c r="AD69" s="5">
        <v>60.569454193115199</v>
      </c>
      <c r="AE69" s="5">
        <v>158.1904296875</v>
      </c>
      <c r="AF69" s="5">
        <v>333.57653808593699</v>
      </c>
      <c r="AG69" s="5">
        <v>648.22863769531205</v>
      </c>
      <c r="AH69" s="5">
        <v>1020.11267089843</v>
      </c>
      <c r="AI69" s="5">
        <v>1389.07897949218</v>
      </c>
      <c r="AJ69" s="5">
        <v>1757.11047363281</v>
      </c>
      <c r="AK69" s="6">
        <v>2062.30395507812</v>
      </c>
    </row>
    <row r="70" spans="1:37" x14ac:dyDescent="0.3">
      <c r="Z70" t="s">
        <v>8</v>
      </c>
      <c r="AA70" t="s">
        <v>8</v>
      </c>
      <c r="AB70" t="s">
        <v>8</v>
      </c>
      <c r="AC70" t="s">
        <v>8</v>
      </c>
      <c r="AD70" t="s">
        <v>8</v>
      </c>
      <c r="AE70" t="s">
        <v>8</v>
      </c>
      <c r="AF70" t="s">
        <v>8</v>
      </c>
      <c r="AG70" t="s">
        <v>8</v>
      </c>
      <c r="AH70" t="s">
        <v>8</v>
      </c>
      <c r="AI70" t="s">
        <v>8</v>
      </c>
      <c r="AJ70" t="s">
        <v>8</v>
      </c>
      <c r="AK70" t="s">
        <v>8</v>
      </c>
    </row>
    <row r="71" spans="1:37" x14ac:dyDescent="0.3">
      <c r="Z71" t="s">
        <v>8</v>
      </c>
      <c r="AA71" t="s">
        <v>8</v>
      </c>
      <c r="AB71" t="s">
        <v>8</v>
      </c>
      <c r="AC71" t="s">
        <v>8</v>
      </c>
      <c r="AD71" t="s">
        <v>8</v>
      </c>
      <c r="AE71" t="s">
        <v>8</v>
      </c>
      <c r="AF71" t="s">
        <v>8</v>
      </c>
      <c r="AG71" t="s">
        <v>8</v>
      </c>
      <c r="AH71" t="s">
        <v>8</v>
      </c>
      <c r="AI71" t="s">
        <v>8</v>
      </c>
      <c r="AJ71" t="s">
        <v>8</v>
      </c>
      <c r="AK71" t="s">
        <v>8</v>
      </c>
    </row>
    <row r="72" spans="1:37" x14ac:dyDescent="0.3">
      <c r="Z72" t="s">
        <v>8</v>
      </c>
      <c r="AA72" t="s">
        <v>8</v>
      </c>
      <c r="AB72" t="s">
        <v>8</v>
      </c>
      <c r="AC72" t="s">
        <v>8</v>
      </c>
      <c r="AD72" t="s">
        <v>8</v>
      </c>
      <c r="AE72" t="s">
        <v>8</v>
      </c>
      <c r="AF72" t="s">
        <v>8</v>
      </c>
      <c r="AG72" t="s">
        <v>8</v>
      </c>
      <c r="AH72" t="s">
        <v>8</v>
      </c>
      <c r="AI72" t="s">
        <v>8</v>
      </c>
      <c r="AJ72" t="s">
        <v>8</v>
      </c>
      <c r="AK72" t="s">
        <v>8</v>
      </c>
    </row>
    <row r="73" spans="1:37" x14ac:dyDescent="0.3">
      <c r="Z73" t="s">
        <v>8</v>
      </c>
      <c r="AA73" t="s">
        <v>8</v>
      </c>
      <c r="AB73" t="s">
        <v>8</v>
      </c>
      <c r="AC73" t="s">
        <v>8</v>
      </c>
      <c r="AD73" t="s">
        <v>8</v>
      </c>
      <c r="AE73" t="s">
        <v>8</v>
      </c>
      <c r="AF73" t="s">
        <v>8</v>
      </c>
      <c r="AG73" t="s">
        <v>8</v>
      </c>
      <c r="AH73" t="s">
        <v>8</v>
      </c>
      <c r="AI73" t="s">
        <v>8</v>
      </c>
      <c r="AJ73" t="s">
        <v>8</v>
      </c>
      <c r="AK73" t="s">
        <v>8</v>
      </c>
    </row>
    <row r="74" spans="1:37" x14ac:dyDescent="0.3">
      <c r="Z74" t="s">
        <v>8</v>
      </c>
      <c r="AA74" t="s">
        <v>8</v>
      </c>
      <c r="AB74" t="s">
        <v>8</v>
      </c>
      <c r="AC74" t="s">
        <v>8</v>
      </c>
      <c r="AD74" t="s">
        <v>8</v>
      </c>
      <c r="AE74" t="s">
        <v>8</v>
      </c>
      <c r="AF74" t="s">
        <v>8</v>
      </c>
      <c r="AG74" t="s">
        <v>8</v>
      </c>
      <c r="AH74" t="s">
        <v>8</v>
      </c>
      <c r="AI74" t="s">
        <v>8</v>
      </c>
      <c r="AJ74" t="s">
        <v>8</v>
      </c>
      <c r="AK74" t="s">
        <v>8</v>
      </c>
    </row>
    <row r="75" spans="1:37" x14ac:dyDescent="0.3">
      <c r="Z75" t="s">
        <v>8</v>
      </c>
      <c r="AA75" t="s">
        <v>8</v>
      </c>
      <c r="AB75" t="s">
        <v>8</v>
      </c>
      <c r="AC75" t="s">
        <v>8</v>
      </c>
      <c r="AD75" t="s">
        <v>8</v>
      </c>
      <c r="AE75" t="s">
        <v>8</v>
      </c>
      <c r="AF75" t="s">
        <v>8</v>
      </c>
      <c r="AG75" t="s">
        <v>8</v>
      </c>
      <c r="AH75" t="s">
        <v>8</v>
      </c>
      <c r="AI75" t="s">
        <v>8</v>
      </c>
      <c r="AJ75" t="s">
        <v>8</v>
      </c>
      <c r="AK75" t="s">
        <v>8</v>
      </c>
    </row>
    <row r="76" spans="1:37" x14ac:dyDescent="0.3">
      <c r="Z76" t="s">
        <v>8</v>
      </c>
      <c r="AA76" t="s">
        <v>8</v>
      </c>
      <c r="AB76" t="s">
        <v>8</v>
      </c>
      <c r="AC76" t="s">
        <v>8</v>
      </c>
      <c r="AD76" t="s">
        <v>8</v>
      </c>
      <c r="AE76" t="s">
        <v>8</v>
      </c>
      <c r="AF76" t="s">
        <v>8</v>
      </c>
      <c r="AG76" t="s">
        <v>8</v>
      </c>
      <c r="AH76" t="s">
        <v>8</v>
      </c>
      <c r="AI76" t="s">
        <v>8</v>
      </c>
      <c r="AJ76" t="s">
        <v>8</v>
      </c>
      <c r="AK76" t="s">
        <v>8</v>
      </c>
    </row>
    <row r="77" spans="1:37" x14ac:dyDescent="0.3">
      <c r="Z77" t="s">
        <v>8</v>
      </c>
      <c r="AA77" t="s">
        <v>8</v>
      </c>
      <c r="AB77" t="s">
        <v>8</v>
      </c>
      <c r="AC77" t="s">
        <v>8</v>
      </c>
      <c r="AD77" t="s">
        <v>8</v>
      </c>
      <c r="AE77" t="s">
        <v>8</v>
      </c>
      <c r="AF77" t="s">
        <v>8</v>
      </c>
      <c r="AG77" t="s">
        <v>8</v>
      </c>
      <c r="AH77" t="s">
        <v>8</v>
      </c>
      <c r="AI77" t="s">
        <v>8</v>
      </c>
      <c r="AJ77" t="s">
        <v>8</v>
      </c>
      <c r="AK77" t="s">
        <v>8</v>
      </c>
    </row>
    <row r="78" spans="1:37" x14ac:dyDescent="0.3">
      <c r="B78" t="s">
        <v>8</v>
      </c>
      <c r="C78" t="s">
        <v>8</v>
      </c>
      <c r="D78" t="s">
        <v>8</v>
      </c>
      <c r="E78" t="s">
        <v>8</v>
      </c>
      <c r="F78" t="s">
        <v>8</v>
      </c>
      <c r="G78" t="s">
        <v>8</v>
      </c>
      <c r="H78" t="s">
        <v>8</v>
      </c>
      <c r="I78" t="s">
        <v>8</v>
      </c>
      <c r="J78" t="s">
        <v>8</v>
      </c>
      <c r="K78" t="s">
        <v>8</v>
      </c>
      <c r="L78" t="s">
        <v>8</v>
      </c>
      <c r="M78" t="s">
        <v>8</v>
      </c>
      <c r="N78" t="s">
        <v>8</v>
      </c>
      <c r="O78" t="s">
        <v>8</v>
      </c>
      <c r="P78" t="s">
        <v>8</v>
      </c>
      <c r="Q78" t="s">
        <v>8</v>
      </c>
      <c r="R78" t="s">
        <v>8</v>
      </c>
      <c r="S78" t="s">
        <v>8</v>
      </c>
      <c r="T78" t="s">
        <v>8</v>
      </c>
      <c r="U78" t="s">
        <v>8</v>
      </c>
      <c r="V78" t="s">
        <v>8</v>
      </c>
      <c r="W78" t="s">
        <v>8</v>
      </c>
      <c r="X78" t="s">
        <v>8</v>
      </c>
      <c r="Y78" t="s">
        <v>8</v>
      </c>
    </row>
    <row r="79" spans="1:37" x14ac:dyDescent="0.3">
      <c r="B79" t="s">
        <v>8</v>
      </c>
      <c r="C79" t="s">
        <v>8</v>
      </c>
      <c r="D79" t="s">
        <v>8</v>
      </c>
      <c r="E79" t="s">
        <v>8</v>
      </c>
      <c r="F79" t="s">
        <v>8</v>
      </c>
      <c r="G79" t="s">
        <v>8</v>
      </c>
      <c r="H79" t="s">
        <v>8</v>
      </c>
      <c r="I79" t="s">
        <v>8</v>
      </c>
      <c r="J79" t="s">
        <v>8</v>
      </c>
      <c r="K79" t="s">
        <v>8</v>
      </c>
      <c r="L79" t="s">
        <v>8</v>
      </c>
      <c r="M79" t="s">
        <v>8</v>
      </c>
      <c r="N79" t="s">
        <v>8</v>
      </c>
      <c r="O79" t="s">
        <v>8</v>
      </c>
      <c r="P79" t="s">
        <v>8</v>
      </c>
      <c r="Q79" t="s">
        <v>8</v>
      </c>
      <c r="R79" t="s">
        <v>8</v>
      </c>
      <c r="S79" t="s">
        <v>8</v>
      </c>
      <c r="T79" t="s">
        <v>8</v>
      </c>
      <c r="U79" t="s">
        <v>8</v>
      </c>
      <c r="V79" t="s">
        <v>8</v>
      </c>
      <c r="W79" t="s">
        <v>8</v>
      </c>
      <c r="X79" t="s">
        <v>8</v>
      </c>
      <c r="Y79" t="s">
        <v>8</v>
      </c>
    </row>
    <row r="80" spans="1:37" x14ac:dyDescent="0.3">
      <c r="B80" t="s">
        <v>8</v>
      </c>
      <c r="C80" t="s">
        <v>8</v>
      </c>
      <c r="D80" t="s">
        <v>8</v>
      </c>
      <c r="E80" t="s">
        <v>8</v>
      </c>
      <c r="F80" t="s">
        <v>8</v>
      </c>
      <c r="G80" t="s">
        <v>8</v>
      </c>
      <c r="H80" t="s">
        <v>8</v>
      </c>
      <c r="I80" t="s">
        <v>8</v>
      </c>
      <c r="J80" t="s">
        <v>8</v>
      </c>
      <c r="K80" t="s">
        <v>8</v>
      </c>
      <c r="L80" t="s">
        <v>8</v>
      </c>
      <c r="M80" t="s">
        <v>8</v>
      </c>
      <c r="N80" t="s">
        <v>8</v>
      </c>
      <c r="O80" t="s">
        <v>8</v>
      </c>
      <c r="P80" t="s">
        <v>8</v>
      </c>
      <c r="Q80" t="s">
        <v>8</v>
      </c>
      <c r="R80" t="s">
        <v>8</v>
      </c>
      <c r="S80" t="s">
        <v>8</v>
      </c>
      <c r="T80" t="s">
        <v>8</v>
      </c>
      <c r="U80" t="s">
        <v>8</v>
      </c>
      <c r="V80" t="s">
        <v>8</v>
      </c>
      <c r="W80" t="s">
        <v>8</v>
      </c>
      <c r="X80" t="s">
        <v>8</v>
      </c>
      <c r="Y80" t="s">
        <v>8</v>
      </c>
    </row>
    <row r="81" spans="2:25" x14ac:dyDescent="0.3">
      <c r="B81" t="s">
        <v>8</v>
      </c>
      <c r="C81" t="s">
        <v>8</v>
      </c>
      <c r="D81" t="s">
        <v>8</v>
      </c>
      <c r="E81" t="s">
        <v>8</v>
      </c>
      <c r="F81" t="s">
        <v>8</v>
      </c>
      <c r="G81" t="s">
        <v>8</v>
      </c>
      <c r="H81" t="s">
        <v>8</v>
      </c>
      <c r="I81" t="s">
        <v>8</v>
      </c>
      <c r="J81" t="s">
        <v>8</v>
      </c>
      <c r="K81" t="s">
        <v>8</v>
      </c>
      <c r="L81" t="s">
        <v>8</v>
      </c>
      <c r="M81" t="s">
        <v>8</v>
      </c>
      <c r="N81" t="s">
        <v>8</v>
      </c>
      <c r="O81" t="s">
        <v>8</v>
      </c>
      <c r="P81" t="s">
        <v>8</v>
      </c>
      <c r="Q81" t="s">
        <v>8</v>
      </c>
      <c r="R81" t="s">
        <v>8</v>
      </c>
      <c r="S81" t="s">
        <v>8</v>
      </c>
      <c r="T81" t="s">
        <v>8</v>
      </c>
      <c r="U81" t="s">
        <v>8</v>
      </c>
      <c r="V81" t="s">
        <v>8</v>
      </c>
      <c r="W81" t="s">
        <v>8</v>
      </c>
      <c r="X81" t="s">
        <v>8</v>
      </c>
      <c r="Y81" t="s">
        <v>8</v>
      </c>
    </row>
    <row r="82" spans="2:25" x14ac:dyDescent="0.3">
      <c r="B82" t="s">
        <v>8</v>
      </c>
      <c r="C82" t="s">
        <v>8</v>
      </c>
      <c r="D82" t="s">
        <v>8</v>
      </c>
      <c r="E82" t="s">
        <v>8</v>
      </c>
      <c r="F82" t="s">
        <v>8</v>
      </c>
      <c r="G82" t="s">
        <v>8</v>
      </c>
      <c r="H82" t="s">
        <v>8</v>
      </c>
      <c r="I82" t="s">
        <v>8</v>
      </c>
      <c r="J82" t="s">
        <v>8</v>
      </c>
      <c r="K82" t="s">
        <v>8</v>
      </c>
      <c r="L82" t="s">
        <v>8</v>
      </c>
      <c r="M82" t="s">
        <v>8</v>
      </c>
      <c r="N82" t="s">
        <v>8</v>
      </c>
      <c r="O82" t="s">
        <v>8</v>
      </c>
      <c r="P82" t="s">
        <v>8</v>
      </c>
      <c r="Q82" t="s">
        <v>8</v>
      </c>
      <c r="R82" t="s">
        <v>8</v>
      </c>
      <c r="S82" t="s">
        <v>8</v>
      </c>
      <c r="T82" t="s">
        <v>8</v>
      </c>
      <c r="U82" t="s">
        <v>8</v>
      </c>
      <c r="V82" t="s">
        <v>8</v>
      </c>
      <c r="W82" t="s">
        <v>8</v>
      </c>
      <c r="X82" t="s">
        <v>8</v>
      </c>
      <c r="Y82" t="s">
        <v>8</v>
      </c>
    </row>
    <row r="83" spans="2:25" x14ac:dyDescent="0.3">
      <c r="B83" t="s">
        <v>8</v>
      </c>
      <c r="C83" t="s">
        <v>8</v>
      </c>
      <c r="D83" t="s">
        <v>8</v>
      </c>
      <c r="E83" t="s">
        <v>8</v>
      </c>
      <c r="F83" t="s">
        <v>8</v>
      </c>
      <c r="G83" t="s">
        <v>8</v>
      </c>
      <c r="H83" t="s">
        <v>8</v>
      </c>
      <c r="I83" t="s">
        <v>8</v>
      </c>
      <c r="J83" t="s">
        <v>8</v>
      </c>
      <c r="K83" t="s">
        <v>8</v>
      </c>
      <c r="L83" t="s">
        <v>8</v>
      </c>
      <c r="M83" t="s">
        <v>8</v>
      </c>
      <c r="N83" t="s">
        <v>8</v>
      </c>
      <c r="O83" t="s">
        <v>8</v>
      </c>
      <c r="P83" t="s">
        <v>8</v>
      </c>
      <c r="Q83" t="s">
        <v>8</v>
      </c>
      <c r="R83" t="s">
        <v>8</v>
      </c>
      <c r="S83" t="s">
        <v>8</v>
      </c>
      <c r="T83" t="s">
        <v>8</v>
      </c>
      <c r="U83" t="s">
        <v>8</v>
      </c>
      <c r="V83" t="s">
        <v>8</v>
      </c>
      <c r="W83" t="s">
        <v>8</v>
      </c>
      <c r="X83" t="s">
        <v>8</v>
      </c>
      <c r="Y83" t="s">
        <v>8</v>
      </c>
    </row>
    <row r="84" spans="2:25" x14ac:dyDescent="0.3">
      <c r="B84" t="s">
        <v>8</v>
      </c>
      <c r="C84" t="s">
        <v>8</v>
      </c>
      <c r="D84" t="s">
        <v>8</v>
      </c>
      <c r="E84" t="s">
        <v>8</v>
      </c>
      <c r="F84" t="s">
        <v>8</v>
      </c>
      <c r="G84" t="s">
        <v>8</v>
      </c>
      <c r="H84" t="s">
        <v>8</v>
      </c>
      <c r="I84" t="s">
        <v>8</v>
      </c>
      <c r="J84" t="s">
        <v>8</v>
      </c>
      <c r="K84" t="s">
        <v>8</v>
      </c>
      <c r="L84" t="s">
        <v>8</v>
      </c>
      <c r="M84" t="s">
        <v>8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  <c r="S84" t="s">
        <v>8</v>
      </c>
      <c r="T84" t="s">
        <v>8</v>
      </c>
      <c r="U84" t="s">
        <v>8</v>
      </c>
      <c r="V84" t="s">
        <v>8</v>
      </c>
      <c r="W84" t="s">
        <v>8</v>
      </c>
      <c r="X84" t="s">
        <v>8</v>
      </c>
      <c r="Y84" t="s">
        <v>8</v>
      </c>
    </row>
    <row r="85" spans="2:25" x14ac:dyDescent="0.3">
      <c r="B85" t="s">
        <v>8</v>
      </c>
      <c r="C85" t="s">
        <v>8</v>
      </c>
      <c r="D85" t="s">
        <v>8</v>
      </c>
      <c r="E85" t="s">
        <v>8</v>
      </c>
      <c r="F85" t="s">
        <v>8</v>
      </c>
      <c r="G85" t="s">
        <v>8</v>
      </c>
      <c r="H85" t="s">
        <v>8</v>
      </c>
      <c r="I85" t="s">
        <v>8</v>
      </c>
      <c r="J85" t="s">
        <v>8</v>
      </c>
      <c r="K85" t="s">
        <v>8</v>
      </c>
      <c r="L85" t="s">
        <v>8</v>
      </c>
      <c r="M85" t="s">
        <v>8</v>
      </c>
      <c r="N85" t="s">
        <v>8</v>
      </c>
      <c r="O85" t="s">
        <v>8</v>
      </c>
      <c r="P85" t="s">
        <v>8</v>
      </c>
      <c r="Q85" t="s">
        <v>8</v>
      </c>
      <c r="R85" t="s">
        <v>8</v>
      </c>
      <c r="S85" t="s">
        <v>8</v>
      </c>
      <c r="T85" t="s">
        <v>8</v>
      </c>
      <c r="U85" t="s">
        <v>8</v>
      </c>
      <c r="V85" t="s">
        <v>8</v>
      </c>
      <c r="W85" t="s">
        <v>8</v>
      </c>
      <c r="X85" t="s">
        <v>8</v>
      </c>
      <c r="Y85" t="s">
        <v>8</v>
      </c>
    </row>
    <row r="86" spans="2:25" x14ac:dyDescent="0.3">
      <c r="B86" t="s">
        <v>8</v>
      </c>
      <c r="C86" t="s">
        <v>8</v>
      </c>
      <c r="D86" t="s">
        <v>8</v>
      </c>
      <c r="E86" t="s">
        <v>8</v>
      </c>
      <c r="F86" t="s">
        <v>8</v>
      </c>
      <c r="G86" t="s">
        <v>8</v>
      </c>
      <c r="H86" t="s">
        <v>8</v>
      </c>
      <c r="I86" t="s">
        <v>8</v>
      </c>
      <c r="J86" t="s">
        <v>8</v>
      </c>
      <c r="K86" t="s">
        <v>8</v>
      </c>
      <c r="L86" t="s">
        <v>8</v>
      </c>
      <c r="M86" t="s">
        <v>8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  <c r="S86" t="s">
        <v>8</v>
      </c>
      <c r="T86" t="s">
        <v>8</v>
      </c>
      <c r="U86" t="s">
        <v>8</v>
      </c>
      <c r="V86" t="s">
        <v>8</v>
      </c>
      <c r="W86" t="s">
        <v>8</v>
      </c>
      <c r="X86" t="s">
        <v>8</v>
      </c>
      <c r="Y86" t="s">
        <v>8</v>
      </c>
    </row>
    <row r="87" spans="2:25" x14ac:dyDescent="0.3">
      <c r="B87" t="s">
        <v>8</v>
      </c>
      <c r="C87" t="s">
        <v>8</v>
      </c>
      <c r="D87" t="s">
        <v>8</v>
      </c>
      <c r="E87" t="s">
        <v>8</v>
      </c>
      <c r="F87" t="s">
        <v>8</v>
      </c>
      <c r="G87" t="s">
        <v>8</v>
      </c>
      <c r="H87" t="s">
        <v>8</v>
      </c>
      <c r="I87" t="s">
        <v>8</v>
      </c>
      <c r="J87" t="s">
        <v>8</v>
      </c>
      <c r="K87" t="s">
        <v>8</v>
      </c>
      <c r="L87" t="s">
        <v>8</v>
      </c>
      <c r="M87" t="s">
        <v>8</v>
      </c>
    </row>
    <row r="88" spans="2:25" x14ac:dyDescent="0.3">
      <c r="B88" t="s">
        <v>8</v>
      </c>
      <c r="C88" t="s">
        <v>8</v>
      </c>
      <c r="D88" t="s">
        <v>8</v>
      </c>
      <c r="E88" t="s">
        <v>8</v>
      </c>
      <c r="F88" t="s">
        <v>8</v>
      </c>
      <c r="G88" t="s">
        <v>8</v>
      </c>
      <c r="H88" t="s">
        <v>8</v>
      </c>
      <c r="I88" t="s">
        <v>8</v>
      </c>
      <c r="J88" t="s">
        <v>8</v>
      </c>
      <c r="K88" t="s">
        <v>8</v>
      </c>
      <c r="L88" t="s">
        <v>8</v>
      </c>
      <c r="M88" t="s">
        <v>8</v>
      </c>
    </row>
    <row r="89" spans="2:25" x14ac:dyDescent="0.3">
      <c r="B89" t="s">
        <v>8</v>
      </c>
      <c r="C89" t="s">
        <v>8</v>
      </c>
      <c r="D89" t="s">
        <v>8</v>
      </c>
      <c r="E89" t="s">
        <v>8</v>
      </c>
      <c r="F89" t="s">
        <v>8</v>
      </c>
      <c r="G89" t="s">
        <v>8</v>
      </c>
      <c r="H89" t="s">
        <v>8</v>
      </c>
      <c r="I89" t="s">
        <v>8</v>
      </c>
      <c r="J89" t="s">
        <v>8</v>
      </c>
      <c r="K89" t="s">
        <v>8</v>
      </c>
      <c r="L89" t="s">
        <v>8</v>
      </c>
      <c r="M89" t="s">
        <v>8</v>
      </c>
    </row>
    <row r="90" spans="2:25" x14ac:dyDescent="0.3">
      <c r="B90" t="s">
        <v>8</v>
      </c>
      <c r="C90" t="s">
        <v>8</v>
      </c>
      <c r="D90" t="s">
        <v>8</v>
      </c>
      <c r="E90" t="s">
        <v>8</v>
      </c>
      <c r="F90" t="s">
        <v>8</v>
      </c>
      <c r="G90" t="s">
        <v>8</v>
      </c>
      <c r="H90" t="s">
        <v>8</v>
      </c>
      <c r="I90" t="s">
        <v>8</v>
      </c>
      <c r="J90" t="s">
        <v>8</v>
      </c>
      <c r="K90" t="s">
        <v>8</v>
      </c>
      <c r="L90" t="s">
        <v>8</v>
      </c>
      <c r="M90" t="s">
        <v>8</v>
      </c>
    </row>
    <row r="91" spans="2:25" x14ac:dyDescent="0.3">
      <c r="B91" t="s">
        <v>8</v>
      </c>
      <c r="C91" t="s">
        <v>8</v>
      </c>
      <c r="D91" t="s">
        <v>8</v>
      </c>
      <c r="E91" t="s">
        <v>8</v>
      </c>
      <c r="F91" t="s">
        <v>8</v>
      </c>
      <c r="G91" t="s">
        <v>8</v>
      </c>
      <c r="H91" t="s">
        <v>8</v>
      </c>
      <c r="I91" t="s">
        <v>8</v>
      </c>
      <c r="J91" t="s">
        <v>8</v>
      </c>
      <c r="K91" t="s">
        <v>8</v>
      </c>
      <c r="L91" t="s">
        <v>8</v>
      </c>
      <c r="M91" t="s">
        <v>8</v>
      </c>
    </row>
    <row r="92" spans="2:25" x14ac:dyDescent="0.3">
      <c r="B92" t="s">
        <v>8</v>
      </c>
      <c r="C92" t="s">
        <v>8</v>
      </c>
      <c r="D92" t="s">
        <v>8</v>
      </c>
      <c r="E92" t="s">
        <v>8</v>
      </c>
      <c r="F92" t="s">
        <v>8</v>
      </c>
      <c r="G92" t="s">
        <v>8</v>
      </c>
      <c r="H92" t="s">
        <v>8</v>
      </c>
      <c r="I92" t="s">
        <v>8</v>
      </c>
      <c r="J92" t="s">
        <v>8</v>
      </c>
      <c r="K92" t="s">
        <v>8</v>
      </c>
      <c r="L92" t="s">
        <v>8</v>
      </c>
      <c r="M92" t="s">
        <v>8</v>
      </c>
    </row>
    <row r="93" spans="2:25" x14ac:dyDescent="0.3">
      <c r="B93" t="s">
        <v>8</v>
      </c>
      <c r="C93" t="s">
        <v>8</v>
      </c>
      <c r="D93" t="s">
        <v>8</v>
      </c>
      <c r="E93" t="s">
        <v>8</v>
      </c>
      <c r="F93" t="s">
        <v>8</v>
      </c>
      <c r="G93" t="s">
        <v>8</v>
      </c>
      <c r="H93" t="s">
        <v>8</v>
      </c>
      <c r="I93" t="s">
        <v>8</v>
      </c>
      <c r="J93" t="s">
        <v>8</v>
      </c>
      <c r="K93" t="s">
        <v>8</v>
      </c>
      <c r="L93" t="s">
        <v>8</v>
      </c>
      <c r="M93" t="s">
        <v>8</v>
      </c>
    </row>
    <row r="94" spans="2:25" x14ac:dyDescent="0.3">
      <c r="B94" t="s">
        <v>8</v>
      </c>
      <c r="C94" t="s">
        <v>8</v>
      </c>
      <c r="D94" t="s">
        <v>8</v>
      </c>
      <c r="E94" t="s">
        <v>8</v>
      </c>
      <c r="F94" t="s">
        <v>8</v>
      </c>
      <c r="G94" t="s">
        <v>8</v>
      </c>
      <c r="H94" t="s">
        <v>8</v>
      </c>
      <c r="I94" t="s">
        <v>8</v>
      </c>
      <c r="J94" t="s">
        <v>8</v>
      </c>
      <c r="K94" t="s">
        <v>8</v>
      </c>
      <c r="L94" t="s">
        <v>8</v>
      </c>
      <c r="M94" t="s">
        <v>8</v>
      </c>
    </row>
    <row r="97" spans="2:37" x14ac:dyDescent="0.3">
      <c r="Z97" t="s">
        <v>8</v>
      </c>
      <c r="AA97" t="s">
        <v>8</v>
      </c>
      <c r="AB97" t="s">
        <v>8</v>
      </c>
      <c r="AC97" t="s">
        <v>8</v>
      </c>
      <c r="AD97" t="s">
        <v>8</v>
      </c>
      <c r="AE97" t="s">
        <v>8</v>
      </c>
      <c r="AF97" t="s">
        <v>8</v>
      </c>
      <c r="AG97" t="s">
        <v>8</v>
      </c>
      <c r="AH97" t="s">
        <v>8</v>
      </c>
      <c r="AI97" t="s">
        <v>8</v>
      </c>
      <c r="AJ97" t="s">
        <v>8</v>
      </c>
      <c r="AK97" t="s">
        <v>8</v>
      </c>
    </row>
    <row r="98" spans="2:37" x14ac:dyDescent="0.3">
      <c r="Z98" t="s">
        <v>8</v>
      </c>
      <c r="AA98" t="s">
        <v>8</v>
      </c>
      <c r="AB98" t="s">
        <v>8</v>
      </c>
      <c r="AC98" t="s">
        <v>8</v>
      </c>
      <c r="AD98" t="s">
        <v>8</v>
      </c>
      <c r="AE98" t="s">
        <v>8</v>
      </c>
      <c r="AF98" t="s">
        <v>8</v>
      </c>
      <c r="AG98" t="s">
        <v>8</v>
      </c>
      <c r="AH98" t="s">
        <v>8</v>
      </c>
      <c r="AI98" t="s">
        <v>8</v>
      </c>
      <c r="AJ98" t="s">
        <v>8</v>
      </c>
      <c r="AK98" t="s">
        <v>8</v>
      </c>
    </row>
    <row r="99" spans="2:37" x14ac:dyDescent="0.3">
      <c r="Z99" t="s">
        <v>8</v>
      </c>
      <c r="AA99" t="s">
        <v>8</v>
      </c>
      <c r="AB99" t="s">
        <v>8</v>
      </c>
      <c r="AC99" t="s">
        <v>8</v>
      </c>
      <c r="AD99" t="s">
        <v>8</v>
      </c>
      <c r="AE99" t="s">
        <v>8</v>
      </c>
      <c r="AF99" t="s">
        <v>8</v>
      </c>
      <c r="AG99" t="s">
        <v>8</v>
      </c>
      <c r="AH99" t="s">
        <v>8</v>
      </c>
      <c r="AI99" t="s">
        <v>8</v>
      </c>
      <c r="AJ99" t="s">
        <v>8</v>
      </c>
      <c r="AK99" t="s">
        <v>8</v>
      </c>
    </row>
    <row r="100" spans="2:37" x14ac:dyDescent="0.3">
      <c r="N100" t="s">
        <v>8</v>
      </c>
      <c r="O100" t="s">
        <v>8</v>
      </c>
      <c r="P100" t="s">
        <v>8</v>
      </c>
      <c r="Q100" t="s">
        <v>8</v>
      </c>
      <c r="R100" t="s">
        <v>8</v>
      </c>
      <c r="S100" t="s">
        <v>8</v>
      </c>
      <c r="T100" t="s">
        <v>8</v>
      </c>
      <c r="U100" t="s">
        <v>8</v>
      </c>
      <c r="V100" t="s">
        <v>8</v>
      </c>
      <c r="W100" t="s">
        <v>8</v>
      </c>
      <c r="X100" t="s">
        <v>8</v>
      </c>
      <c r="Y100" t="s">
        <v>8</v>
      </c>
      <c r="Z100" t="s">
        <v>8</v>
      </c>
      <c r="AA100" t="s">
        <v>8</v>
      </c>
      <c r="AB100" t="s">
        <v>8</v>
      </c>
      <c r="AC100" t="s">
        <v>8</v>
      </c>
      <c r="AD100" t="s">
        <v>8</v>
      </c>
      <c r="AE100" t="s">
        <v>8</v>
      </c>
      <c r="AF100" t="s">
        <v>8</v>
      </c>
      <c r="AG100" t="s">
        <v>8</v>
      </c>
      <c r="AH100" t="s">
        <v>8</v>
      </c>
      <c r="AI100" t="s">
        <v>8</v>
      </c>
      <c r="AJ100" t="s">
        <v>8</v>
      </c>
      <c r="AK100" t="s">
        <v>8</v>
      </c>
    </row>
    <row r="101" spans="2:37" x14ac:dyDescent="0.3">
      <c r="N101" t="s">
        <v>8</v>
      </c>
      <c r="O101" t="s">
        <v>8</v>
      </c>
      <c r="P101" t="s">
        <v>8</v>
      </c>
      <c r="Q101" t="s">
        <v>8</v>
      </c>
      <c r="R101" t="s">
        <v>8</v>
      </c>
      <c r="S101" t="s">
        <v>8</v>
      </c>
      <c r="T101" t="s">
        <v>8</v>
      </c>
      <c r="U101" t="s">
        <v>8</v>
      </c>
      <c r="V101" t="s">
        <v>8</v>
      </c>
      <c r="W101" t="s">
        <v>8</v>
      </c>
      <c r="X101" t="s">
        <v>8</v>
      </c>
      <c r="Y101" t="s">
        <v>8</v>
      </c>
      <c r="Z101" t="s">
        <v>8</v>
      </c>
      <c r="AA101" t="s">
        <v>8</v>
      </c>
      <c r="AB101" t="s">
        <v>8</v>
      </c>
      <c r="AC101" t="s">
        <v>8</v>
      </c>
      <c r="AD101" t="s">
        <v>8</v>
      </c>
      <c r="AE101" t="s">
        <v>8</v>
      </c>
      <c r="AF101" t="s">
        <v>8</v>
      </c>
      <c r="AG101" t="s">
        <v>8</v>
      </c>
      <c r="AH101" t="s">
        <v>8</v>
      </c>
      <c r="AI101" t="s">
        <v>8</v>
      </c>
      <c r="AJ101" t="s">
        <v>8</v>
      </c>
      <c r="AK101" t="s">
        <v>8</v>
      </c>
    </row>
    <row r="102" spans="2:37" x14ac:dyDescent="0.3">
      <c r="N102" t="s">
        <v>8</v>
      </c>
      <c r="O102" t="s">
        <v>8</v>
      </c>
      <c r="P102" t="s">
        <v>8</v>
      </c>
      <c r="Q102" t="s">
        <v>8</v>
      </c>
      <c r="R102" t="s">
        <v>8</v>
      </c>
      <c r="S102" t="s">
        <v>8</v>
      </c>
      <c r="T102" t="s">
        <v>8</v>
      </c>
      <c r="U102" t="s">
        <v>8</v>
      </c>
      <c r="V102" t="s">
        <v>8</v>
      </c>
      <c r="W102" t="s">
        <v>8</v>
      </c>
      <c r="X102" t="s">
        <v>8</v>
      </c>
      <c r="Y102" t="s">
        <v>8</v>
      </c>
      <c r="Z102" t="s">
        <v>8</v>
      </c>
      <c r="AA102" t="s">
        <v>8</v>
      </c>
      <c r="AB102" t="s">
        <v>8</v>
      </c>
      <c r="AC102" t="s">
        <v>8</v>
      </c>
      <c r="AD102" t="s">
        <v>8</v>
      </c>
      <c r="AE102" t="s">
        <v>8</v>
      </c>
      <c r="AF102" t="s">
        <v>8</v>
      </c>
      <c r="AG102" t="s">
        <v>8</v>
      </c>
      <c r="AH102" t="s">
        <v>8</v>
      </c>
      <c r="AI102" t="s">
        <v>8</v>
      </c>
      <c r="AJ102" t="s">
        <v>8</v>
      </c>
      <c r="AK102" t="s">
        <v>8</v>
      </c>
    </row>
    <row r="103" spans="2:37" x14ac:dyDescent="0.3">
      <c r="B103" t="s">
        <v>8</v>
      </c>
      <c r="C103" t="s">
        <v>8</v>
      </c>
      <c r="D103" t="s">
        <v>8</v>
      </c>
      <c r="E103" t="s">
        <v>8</v>
      </c>
      <c r="F103" t="s">
        <v>8</v>
      </c>
      <c r="G103" t="s">
        <v>8</v>
      </c>
      <c r="H103" t="s">
        <v>8</v>
      </c>
      <c r="I103" t="s">
        <v>8</v>
      </c>
      <c r="J103" t="s">
        <v>8</v>
      </c>
      <c r="K103" t="s">
        <v>8</v>
      </c>
      <c r="L103" t="s">
        <v>8</v>
      </c>
      <c r="M103" t="s">
        <v>8</v>
      </c>
      <c r="N103" t="s">
        <v>8</v>
      </c>
      <c r="O103" t="s">
        <v>8</v>
      </c>
      <c r="P103" t="s">
        <v>8</v>
      </c>
      <c r="Q103" t="s">
        <v>8</v>
      </c>
      <c r="R103" t="s">
        <v>8</v>
      </c>
      <c r="S103" t="s">
        <v>8</v>
      </c>
      <c r="T103" t="s">
        <v>8</v>
      </c>
      <c r="U103" t="s">
        <v>8</v>
      </c>
      <c r="V103" t="s">
        <v>8</v>
      </c>
      <c r="W103" t="s">
        <v>8</v>
      </c>
      <c r="X103" t="s">
        <v>8</v>
      </c>
      <c r="Y103" t="s">
        <v>8</v>
      </c>
    </row>
    <row r="104" spans="2:37" x14ac:dyDescent="0.3">
      <c r="B104" t="s">
        <v>8</v>
      </c>
      <c r="C104" t="s">
        <v>8</v>
      </c>
      <c r="D104" t="s">
        <v>8</v>
      </c>
      <c r="E104" t="s">
        <v>8</v>
      </c>
      <c r="F104" t="s">
        <v>8</v>
      </c>
      <c r="G104" t="s">
        <v>8</v>
      </c>
      <c r="H104" t="s">
        <v>8</v>
      </c>
      <c r="I104" t="s">
        <v>8</v>
      </c>
      <c r="J104" t="s">
        <v>8</v>
      </c>
      <c r="K104" t="s">
        <v>8</v>
      </c>
      <c r="L104" t="s">
        <v>8</v>
      </c>
      <c r="M104" t="s">
        <v>8</v>
      </c>
      <c r="N104" t="s">
        <v>8</v>
      </c>
      <c r="O104" t="s">
        <v>8</v>
      </c>
      <c r="P104" t="s">
        <v>8</v>
      </c>
      <c r="Q104" t="s">
        <v>8</v>
      </c>
      <c r="R104" t="s">
        <v>8</v>
      </c>
      <c r="S104" t="s">
        <v>8</v>
      </c>
      <c r="T104" t="s">
        <v>8</v>
      </c>
      <c r="U104" t="s">
        <v>8</v>
      </c>
      <c r="V104" t="s">
        <v>8</v>
      </c>
      <c r="W104" t="s">
        <v>8</v>
      </c>
      <c r="X104" t="s">
        <v>8</v>
      </c>
      <c r="Y104" t="s">
        <v>8</v>
      </c>
    </row>
    <row r="105" spans="2:37" x14ac:dyDescent="0.3">
      <c r="B105" t="s">
        <v>8</v>
      </c>
      <c r="C105" t="s">
        <v>8</v>
      </c>
      <c r="D105" t="s">
        <v>8</v>
      </c>
      <c r="E105" t="s">
        <v>8</v>
      </c>
      <c r="F105" t="s">
        <v>8</v>
      </c>
      <c r="G105" t="s">
        <v>8</v>
      </c>
      <c r="H105" t="s">
        <v>8</v>
      </c>
      <c r="I105" t="s">
        <v>8</v>
      </c>
      <c r="J105" t="s">
        <v>8</v>
      </c>
      <c r="K105" t="s">
        <v>8</v>
      </c>
      <c r="L105" t="s">
        <v>8</v>
      </c>
      <c r="M105" t="s">
        <v>8</v>
      </c>
      <c r="N105" t="s">
        <v>8</v>
      </c>
      <c r="O105" t="s">
        <v>8</v>
      </c>
      <c r="P105" t="s">
        <v>8</v>
      </c>
      <c r="Q105" t="s">
        <v>8</v>
      </c>
      <c r="R105" t="s">
        <v>8</v>
      </c>
      <c r="S105" t="s">
        <v>8</v>
      </c>
      <c r="T105" t="s">
        <v>8</v>
      </c>
      <c r="U105" t="s">
        <v>8</v>
      </c>
      <c r="V105" t="s">
        <v>8</v>
      </c>
      <c r="W105" t="s">
        <v>8</v>
      </c>
      <c r="X105" t="s">
        <v>8</v>
      </c>
      <c r="Y105" t="s">
        <v>8</v>
      </c>
    </row>
    <row r="106" spans="2:37" x14ac:dyDescent="0.3">
      <c r="B106" t="s">
        <v>8</v>
      </c>
      <c r="C106" t="s">
        <v>8</v>
      </c>
      <c r="D106" t="s">
        <v>8</v>
      </c>
      <c r="E106" t="s">
        <v>8</v>
      </c>
      <c r="F106" t="s">
        <v>8</v>
      </c>
      <c r="G106" t="s">
        <v>8</v>
      </c>
      <c r="H106" t="s">
        <v>8</v>
      </c>
      <c r="I106" t="s">
        <v>8</v>
      </c>
      <c r="J106" t="s">
        <v>8</v>
      </c>
      <c r="K106" t="s">
        <v>8</v>
      </c>
      <c r="L106" t="s">
        <v>8</v>
      </c>
      <c r="M106" t="s">
        <v>8</v>
      </c>
      <c r="N106" t="s">
        <v>8</v>
      </c>
      <c r="O106" t="s">
        <v>8</v>
      </c>
      <c r="P106" t="s">
        <v>8</v>
      </c>
      <c r="Q106" t="s">
        <v>8</v>
      </c>
      <c r="R106" t="s">
        <v>8</v>
      </c>
      <c r="S106" t="s">
        <v>8</v>
      </c>
      <c r="T106" t="s">
        <v>8</v>
      </c>
      <c r="U106" t="s">
        <v>8</v>
      </c>
      <c r="V106" t="s">
        <v>8</v>
      </c>
      <c r="W106" t="s">
        <v>8</v>
      </c>
      <c r="X106" t="s">
        <v>8</v>
      </c>
      <c r="Y106" t="s">
        <v>8</v>
      </c>
    </row>
    <row r="107" spans="2:37" x14ac:dyDescent="0.3">
      <c r="B107" t="s">
        <v>8</v>
      </c>
      <c r="C107" t="s">
        <v>8</v>
      </c>
      <c r="D107" t="s">
        <v>8</v>
      </c>
      <c r="E107" t="s">
        <v>8</v>
      </c>
      <c r="F107" t="s">
        <v>8</v>
      </c>
      <c r="G107" t="s">
        <v>8</v>
      </c>
      <c r="H107" t="s">
        <v>8</v>
      </c>
      <c r="I107" t="s">
        <v>8</v>
      </c>
      <c r="J107" t="s">
        <v>8</v>
      </c>
      <c r="K107" t="s">
        <v>8</v>
      </c>
      <c r="L107" t="s">
        <v>8</v>
      </c>
      <c r="M107" t="s">
        <v>8</v>
      </c>
      <c r="N107" t="s">
        <v>8</v>
      </c>
      <c r="O107" t="s">
        <v>8</v>
      </c>
      <c r="P107" t="s">
        <v>8</v>
      </c>
      <c r="Q107" t="s">
        <v>8</v>
      </c>
      <c r="R107" t="s">
        <v>8</v>
      </c>
      <c r="S107" t="s">
        <v>8</v>
      </c>
      <c r="T107" t="s">
        <v>8</v>
      </c>
      <c r="U107" t="s">
        <v>8</v>
      </c>
      <c r="V107" t="s">
        <v>8</v>
      </c>
      <c r="W107" t="s">
        <v>8</v>
      </c>
      <c r="X107" t="s">
        <v>8</v>
      </c>
      <c r="Y107" t="s">
        <v>8</v>
      </c>
    </row>
    <row r="108" spans="2:37" x14ac:dyDescent="0.3">
      <c r="B108" t="s">
        <v>8</v>
      </c>
      <c r="C108" t="s">
        <v>8</v>
      </c>
      <c r="D108" t="s">
        <v>8</v>
      </c>
      <c r="E108" t="s">
        <v>8</v>
      </c>
      <c r="F108" t="s">
        <v>8</v>
      </c>
      <c r="G108" t="s">
        <v>8</v>
      </c>
      <c r="H108" t="s">
        <v>8</v>
      </c>
      <c r="I108" t="s">
        <v>8</v>
      </c>
      <c r="J108" t="s">
        <v>8</v>
      </c>
      <c r="K108" t="s">
        <v>8</v>
      </c>
      <c r="L108" t="s">
        <v>8</v>
      </c>
      <c r="M108" t="s">
        <v>8</v>
      </c>
      <c r="N108" t="s">
        <v>8</v>
      </c>
      <c r="O108" t="s">
        <v>8</v>
      </c>
      <c r="P108" t="s">
        <v>8</v>
      </c>
      <c r="Q108" t="s">
        <v>8</v>
      </c>
      <c r="R108" t="s">
        <v>8</v>
      </c>
      <c r="S108" t="s">
        <v>8</v>
      </c>
      <c r="T108" t="s">
        <v>8</v>
      </c>
      <c r="U108" t="s">
        <v>8</v>
      </c>
      <c r="V108" t="s">
        <v>8</v>
      </c>
      <c r="W108" t="s">
        <v>8</v>
      </c>
      <c r="X108" t="s">
        <v>8</v>
      </c>
      <c r="Y108" t="s">
        <v>8</v>
      </c>
    </row>
    <row r="109" spans="2:37" x14ac:dyDescent="0.3">
      <c r="B109" t="s">
        <v>8</v>
      </c>
      <c r="C109" t="s">
        <v>8</v>
      </c>
      <c r="D109" t="s">
        <v>8</v>
      </c>
      <c r="E109" t="s">
        <v>8</v>
      </c>
      <c r="F109" t="s">
        <v>8</v>
      </c>
      <c r="G109" t="s">
        <v>8</v>
      </c>
      <c r="H109" t="s">
        <v>8</v>
      </c>
      <c r="I109" t="s">
        <v>8</v>
      </c>
      <c r="J109" t="s">
        <v>8</v>
      </c>
      <c r="K109" t="s">
        <v>8</v>
      </c>
      <c r="L109" t="s">
        <v>8</v>
      </c>
      <c r="M109" t="s">
        <v>8</v>
      </c>
    </row>
    <row r="110" spans="2:37" x14ac:dyDescent="0.3">
      <c r="B110" t="s">
        <v>8</v>
      </c>
      <c r="C110" t="s">
        <v>8</v>
      </c>
      <c r="D110" t="s">
        <v>8</v>
      </c>
      <c r="E110" t="s">
        <v>8</v>
      </c>
      <c r="F110" t="s">
        <v>8</v>
      </c>
      <c r="G110" t="s">
        <v>8</v>
      </c>
      <c r="H110" t="s">
        <v>8</v>
      </c>
      <c r="I110" t="s">
        <v>8</v>
      </c>
      <c r="J110" t="s">
        <v>8</v>
      </c>
      <c r="K110" t="s">
        <v>8</v>
      </c>
      <c r="L110" t="s">
        <v>8</v>
      </c>
      <c r="M110" t="s">
        <v>8</v>
      </c>
    </row>
    <row r="111" spans="2:37" x14ac:dyDescent="0.3">
      <c r="B111" t="s">
        <v>8</v>
      </c>
      <c r="C111" t="s">
        <v>8</v>
      </c>
      <c r="D111" t="s">
        <v>8</v>
      </c>
      <c r="E111" t="s">
        <v>8</v>
      </c>
      <c r="F111" t="s">
        <v>8</v>
      </c>
      <c r="G111" t="s">
        <v>8</v>
      </c>
      <c r="H111" t="s">
        <v>8</v>
      </c>
      <c r="I111" t="s">
        <v>8</v>
      </c>
      <c r="J111" t="s">
        <v>8</v>
      </c>
      <c r="K111" t="s">
        <v>8</v>
      </c>
      <c r="L111" t="s">
        <v>8</v>
      </c>
      <c r="M111" t="s">
        <v>8</v>
      </c>
    </row>
    <row r="112" spans="2:37" x14ac:dyDescent="0.3">
      <c r="B112" t="s">
        <v>8</v>
      </c>
      <c r="C112" t="s">
        <v>8</v>
      </c>
      <c r="D112" t="s">
        <v>8</v>
      </c>
      <c r="E112" t="s">
        <v>8</v>
      </c>
      <c r="F112" t="s">
        <v>8</v>
      </c>
      <c r="G112" t="s">
        <v>8</v>
      </c>
      <c r="H112" t="s">
        <v>8</v>
      </c>
      <c r="I112" t="s">
        <v>8</v>
      </c>
      <c r="J112" t="s">
        <v>8</v>
      </c>
      <c r="K112" t="s">
        <v>8</v>
      </c>
      <c r="L112" t="s">
        <v>8</v>
      </c>
      <c r="M112" t="s">
        <v>8</v>
      </c>
    </row>
    <row r="113" spans="2:37" x14ac:dyDescent="0.3">
      <c r="B113" t="s">
        <v>8</v>
      </c>
      <c r="C113" t="s">
        <v>8</v>
      </c>
      <c r="D113" t="s">
        <v>8</v>
      </c>
      <c r="E113" t="s">
        <v>8</v>
      </c>
      <c r="F113" t="s">
        <v>8</v>
      </c>
      <c r="G113" t="s">
        <v>8</v>
      </c>
      <c r="H113" t="s">
        <v>8</v>
      </c>
      <c r="I113" t="s">
        <v>8</v>
      </c>
      <c r="J113" t="s">
        <v>8</v>
      </c>
      <c r="K113" t="s">
        <v>8</v>
      </c>
      <c r="L113" t="s">
        <v>8</v>
      </c>
      <c r="M113" t="s">
        <v>8</v>
      </c>
      <c r="Z113" t="s">
        <v>8</v>
      </c>
      <c r="AA113" t="s">
        <v>8</v>
      </c>
      <c r="AB113" t="s">
        <v>8</v>
      </c>
      <c r="AC113" t="s">
        <v>8</v>
      </c>
      <c r="AD113" t="s">
        <v>8</v>
      </c>
      <c r="AE113" t="s">
        <v>8</v>
      </c>
      <c r="AF113" t="s">
        <v>8</v>
      </c>
      <c r="AG113" t="s">
        <v>8</v>
      </c>
      <c r="AH113" t="s">
        <v>8</v>
      </c>
      <c r="AI113" t="s">
        <v>8</v>
      </c>
      <c r="AJ113" t="s">
        <v>8</v>
      </c>
      <c r="AK113" t="s">
        <v>8</v>
      </c>
    </row>
    <row r="114" spans="2:37" x14ac:dyDescent="0.3">
      <c r="B114" t="s">
        <v>8</v>
      </c>
      <c r="C114" t="s">
        <v>8</v>
      </c>
      <c r="D114" t="s">
        <v>8</v>
      </c>
      <c r="E114" t="s">
        <v>8</v>
      </c>
      <c r="F114" t="s">
        <v>8</v>
      </c>
      <c r="G114" t="s">
        <v>8</v>
      </c>
      <c r="H114" t="s">
        <v>8</v>
      </c>
      <c r="I114" t="s">
        <v>8</v>
      </c>
      <c r="J114" t="s">
        <v>8</v>
      </c>
      <c r="K114" t="s">
        <v>8</v>
      </c>
      <c r="L114" t="s">
        <v>8</v>
      </c>
      <c r="M114" t="s">
        <v>8</v>
      </c>
      <c r="N114" t="s">
        <v>8</v>
      </c>
      <c r="O114" t="s">
        <v>8</v>
      </c>
      <c r="P114" t="s">
        <v>8</v>
      </c>
      <c r="Q114" t="s">
        <v>8</v>
      </c>
      <c r="R114" t="s">
        <v>8</v>
      </c>
      <c r="S114" t="s">
        <v>8</v>
      </c>
      <c r="T114" t="s">
        <v>8</v>
      </c>
      <c r="U114" t="s">
        <v>8</v>
      </c>
      <c r="V114" t="s">
        <v>8</v>
      </c>
      <c r="W114" t="s">
        <v>8</v>
      </c>
      <c r="X114" t="s">
        <v>8</v>
      </c>
      <c r="Y114" t="s">
        <v>8</v>
      </c>
    </row>
    <row r="115" spans="2:37" x14ac:dyDescent="0.3">
      <c r="B115" t="s">
        <v>8</v>
      </c>
      <c r="C115" t="s">
        <v>8</v>
      </c>
      <c r="D115" t="s">
        <v>8</v>
      </c>
      <c r="E115" t="s">
        <v>8</v>
      </c>
      <c r="F115" t="s">
        <v>8</v>
      </c>
      <c r="G115" t="s">
        <v>8</v>
      </c>
      <c r="H115" t="s">
        <v>8</v>
      </c>
      <c r="I115" t="s">
        <v>8</v>
      </c>
      <c r="J115" t="s">
        <v>8</v>
      </c>
      <c r="K115" t="s">
        <v>8</v>
      </c>
      <c r="L115" t="s">
        <v>8</v>
      </c>
      <c r="M115" t="s">
        <v>8</v>
      </c>
      <c r="N115" t="s">
        <v>8</v>
      </c>
      <c r="O115" t="s">
        <v>8</v>
      </c>
      <c r="P115" t="s">
        <v>8</v>
      </c>
      <c r="Q115" t="s">
        <v>8</v>
      </c>
      <c r="R115" t="s">
        <v>8</v>
      </c>
      <c r="S115" t="s">
        <v>8</v>
      </c>
      <c r="T115" t="s">
        <v>8</v>
      </c>
      <c r="U115" t="s">
        <v>8</v>
      </c>
      <c r="V115" t="s">
        <v>8</v>
      </c>
      <c r="W115" t="s">
        <v>8</v>
      </c>
      <c r="X115" t="s">
        <v>8</v>
      </c>
      <c r="Y115" t="s">
        <v>8</v>
      </c>
    </row>
    <row r="116" spans="2:37" x14ac:dyDescent="0.3">
      <c r="B116" t="s">
        <v>8</v>
      </c>
      <c r="C116" t="s">
        <v>8</v>
      </c>
      <c r="D116" t="s">
        <v>8</v>
      </c>
      <c r="E116" t="s">
        <v>8</v>
      </c>
      <c r="F116" t="s">
        <v>8</v>
      </c>
      <c r="G116" t="s">
        <v>8</v>
      </c>
      <c r="H116" t="s">
        <v>8</v>
      </c>
      <c r="I116" t="s">
        <v>8</v>
      </c>
      <c r="J116" t="s">
        <v>8</v>
      </c>
      <c r="K116" t="s">
        <v>8</v>
      </c>
      <c r="L116" t="s">
        <v>8</v>
      </c>
      <c r="M116" t="s">
        <v>8</v>
      </c>
      <c r="N116" t="s">
        <v>8</v>
      </c>
      <c r="O116" t="s">
        <v>8</v>
      </c>
      <c r="P116" t="s">
        <v>8</v>
      </c>
      <c r="Q116" t="s">
        <v>8</v>
      </c>
      <c r="R116" t="s">
        <v>8</v>
      </c>
      <c r="S116" t="s">
        <v>8</v>
      </c>
      <c r="T116" t="s">
        <v>8</v>
      </c>
      <c r="U116" t="s">
        <v>8</v>
      </c>
      <c r="V116" t="s">
        <v>8</v>
      </c>
      <c r="W116" t="s">
        <v>8</v>
      </c>
      <c r="X116" t="s">
        <v>8</v>
      </c>
      <c r="Y116" t="s">
        <v>8</v>
      </c>
    </row>
    <row r="117" spans="2:37" x14ac:dyDescent="0.3">
      <c r="B117" t="s">
        <v>8</v>
      </c>
      <c r="C117" t="s">
        <v>8</v>
      </c>
      <c r="D117" t="s">
        <v>8</v>
      </c>
      <c r="E117" t="s">
        <v>8</v>
      </c>
      <c r="F117" t="s">
        <v>8</v>
      </c>
      <c r="G117" t="s">
        <v>8</v>
      </c>
      <c r="H117" t="s">
        <v>8</v>
      </c>
      <c r="I117" t="s">
        <v>8</v>
      </c>
      <c r="J117" t="s">
        <v>8</v>
      </c>
      <c r="K117" t="s">
        <v>8</v>
      </c>
      <c r="L117" t="s">
        <v>8</v>
      </c>
      <c r="M117" t="s">
        <v>8</v>
      </c>
      <c r="N117" t="s">
        <v>8</v>
      </c>
      <c r="O117" t="s">
        <v>8</v>
      </c>
      <c r="P117" t="s">
        <v>8</v>
      </c>
      <c r="Q117" t="s">
        <v>8</v>
      </c>
      <c r="R117" t="s">
        <v>8</v>
      </c>
      <c r="S117" t="s">
        <v>8</v>
      </c>
      <c r="T117" t="s">
        <v>8</v>
      </c>
      <c r="U117" t="s">
        <v>8</v>
      </c>
      <c r="V117" t="s">
        <v>8</v>
      </c>
      <c r="W117" t="s">
        <v>8</v>
      </c>
      <c r="X117" t="s">
        <v>8</v>
      </c>
      <c r="Y117" t="s">
        <v>8</v>
      </c>
    </row>
  </sheetData>
  <mergeCells count="6">
    <mergeCell ref="B6:M6"/>
    <mergeCell ref="N6:Y6"/>
    <mergeCell ref="Z6:AK6"/>
    <mergeCell ref="B38:M38"/>
    <mergeCell ref="N38:Y38"/>
    <mergeCell ref="Z38:AK3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4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백다예(연구지원부)</dc:creator>
  <cp:lastModifiedBy>윤여민(연구지원부)</cp:lastModifiedBy>
  <dcterms:created xsi:type="dcterms:W3CDTF">2019-12-11T01:03:53Z</dcterms:created>
  <dcterms:modified xsi:type="dcterms:W3CDTF">2019-12-12T06:47:40Z</dcterms:modified>
</cp:coreProperties>
</file>